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suk\Dropbox\Yosuke and Hiro\For Glo sensor paper\Revision\Table_Data\"/>
    </mc:Choice>
  </mc:AlternateContent>
  <bookViews>
    <workbookView xWindow="0" yWindow="0" windowWidth="25600" windowHeight="10040"/>
  </bookViews>
  <sheets>
    <sheet name="Compare value Peak and AUC" sheetId="2" r:id="rId1"/>
    <sheet name="Coeffient of Variant_AUC_Peak" sheetId="1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48" i="1" l="1"/>
  <c r="AG48" i="1"/>
  <c r="AF48" i="1"/>
  <c r="AE48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</calcChain>
</file>

<file path=xl/sharedStrings.xml><?xml version="1.0" encoding="utf-8"?>
<sst xmlns="http://schemas.openxmlformats.org/spreadsheetml/2006/main" count="372" uniqueCount="79">
  <si>
    <t>AC</t>
    <phoneticPr fontId="3"/>
  </si>
  <si>
    <t>10^-2</t>
    <phoneticPr fontId="3"/>
  </si>
  <si>
    <t>Olfr90</t>
  </si>
  <si>
    <t>Olfr109</t>
  </si>
  <si>
    <t>Olfr145</t>
  </si>
  <si>
    <t>Olfr167</t>
  </si>
  <si>
    <t>Olfr211</t>
  </si>
  <si>
    <t>Olfr476</t>
  </si>
  <si>
    <t>Olfr491</t>
  </si>
  <si>
    <t>Olfr502</t>
  </si>
  <si>
    <t>Olfr549</t>
  </si>
  <si>
    <t>Olfr556</t>
  </si>
  <si>
    <t>Olfr876</t>
  </si>
  <si>
    <t>Olfr889</t>
  </si>
  <si>
    <t>Olfr919</t>
  </si>
  <si>
    <t>Olfr978</t>
  </si>
  <si>
    <t>Olfr979</t>
  </si>
  <si>
    <t>Olfr982</t>
  </si>
  <si>
    <t>Olfr992</t>
  </si>
  <si>
    <t>Olfr1062</t>
  </si>
  <si>
    <t>Olfr1079</t>
  </si>
  <si>
    <t>Olfr1093</t>
  </si>
  <si>
    <t>Olfr1104</t>
  </si>
  <si>
    <t>Olfr1364</t>
  </si>
  <si>
    <t>Olfr1370</t>
  </si>
  <si>
    <t>Olfr1377</t>
  </si>
  <si>
    <t>Olfr1411</t>
  </si>
  <si>
    <t>Olfr1484</t>
  </si>
  <si>
    <t>Olfr1512</t>
  </si>
  <si>
    <t>Olfr2(I7)</t>
  </si>
  <si>
    <t>Olfr73(mOR-EG)</t>
  </si>
  <si>
    <t>Olfr124(SR1)</t>
  </si>
  <si>
    <t>Olfr160()</t>
  </si>
  <si>
    <t>pCI</t>
  </si>
  <si>
    <t>Peak response</t>
    <phoneticPr fontId="3"/>
  </si>
  <si>
    <t>Average</t>
    <phoneticPr fontId="3"/>
  </si>
  <si>
    <t>Coefficient of Variation</t>
    <phoneticPr fontId="3"/>
  </si>
  <si>
    <t>AUC</t>
    <phoneticPr fontId="3"/>
  </si>
  <si>
    <t>Count</t>
    <phoneticPr fontId="3"/>
  </si>
  <si>
    <t>26/32</t>
    <phoneticPr fontId="3"/>
  </si>
  <si>
    <t>CH</t>
    <phoneticPr fontId="3"/>
  </si>
  <si>
    <t>22/32</t>
    <phoneticPr fontId="3"/>
  </si>
  <si>
    <t>EG</t>
    <phoneticPr fontId="3"/>
  </si>
  <si>
    <t>29/32</t>
    <phoneticPr fontId="3"/>
  </si>
  <si>
    <t>HP</t>
    <phoneticPr fontId="3"/>
  </si>
  <si>
    <t>24/32</t>
    <phoneticPr fontId="3"/>
  </si>
  <si>
    <t>2H</t>
    <phoneticPr fontId="3"/>
  </si>
  <si>
    <t>MB</t>
    <phoneticPr fontId="3"/>
  </si>
  <si>
    <t>19/32</t>
    <phoneticPr fontId="3"/>
  </si>
  <si>
    <t>AA</t>
    <phoneticPr fontId="3"/>
  </si>
  <si>
    <t>23/32</t>
    <phoneticPr fontId="3"/>
  </si>
  <si>
    <t>Mark [AUC&lt;Peak(CoV)]</t>
    <phoneticPr fontId="3"/>
  </si>
  <si>
    <t>Peak response vs AUC</t>
    <phoneticPr fontId="8"/>
  </si>
  <si>
    <t>AC</t>
  </si>
  <si>
    <t>10^-8</t>
    <phoneticPr fontId="8"/>
  </si>
  <si>
    <t>10^-6</t>
    <phoneticPr fontId="8"/>
  </si>
  <si>
    <t>10^-4</t>
    <phoneticPr fontId="8"/>
  </si>
  <si>
    <t>10^-2</t>
    <phoneticPr fontId="8"/>
  </si>
  <si>
    <t>10^-0</t>
    <phoneticPr fontId="8"/>
  </si>
  <si>
    <t>r-value</t>
  </si>
  <si>
    <t>t-value</t>
  </si>
  <si>
    <t>p</t>
  </si>
  <si>
    <t>R2</t>
  </si>
  <si>
    <t>CH</t>
    <phoneticPr fontId="8"/>
  </si>
  <si>
    <t>10^-6</t>
    <phoneticPr fontId="8"/>
  </si>
  <si>
    <t>EG</t>
    <phoneticPr fontId="8"/>
  </si>
  <si>
    <t>10^-4</t>
    <phoneticPr fontId="8"/>
  </si>
  <si>
    <t>10^-2</t>
    <phoneticPr fontId="8"/>
  </si>
  <si>
    <t>HP</t>
    <phoneticPr fontId="8"/>
  </si>
  <si>
    <t>10^-0</t>
    <phoneticPr fontId="8"/>
  </si>
  <si>
    <t>2H</t>
    <phoneticPr fontId="8"/>
  </si>
  <si>
    <t>10^-8</t>
    <phoneticPr fontId="8"/>
  </si>
  <si>
    <t>MB</t>
    <phoneticPr fontId="8"/>
  </si>
  <si>
    <t>10^-8</t>
  </si>
  <si>
    <t>10^-6</t>
  </si>
  <si>
    <t>10^-4</t>
  </si>
  <si>
    <t>10^-2</t>
  </si>
  <si>
    <t>10^-0</t>
  </si>
  <si>
    <t>AA</t>
    <phoneticPr fontId="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6" formatCode="&quot;¥&quot;#,##0;[Red]&quot;¥&quot;\-#,##0"/>
    <numFmt numFmtId="176" formatCode="0.000"/>
    <numFmt numFmtId="177" formatCode=";;;"/>
  </numFmts>
  <fonts count="9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Arial"/>
      <family val="2"/>
      <charset val="128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0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scheme val="minor"/>
    </font>
    <font>
      <sz val="11"/>
      <color theme="1"/>
      <name val="游ゴシック"/>
      <family val="3"/>
      <charset val="128"/>
      <scheme val="minor"/>
    </font>
    <font>
      <sz val="6"/>
      <name val="Arial"/>
      <family val="2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theme="1"/>
      </left>
      <right style="thin">
        <color auto="1"/>
      </right>
      <top style="medium">
        <color theme="1"/>
      </top>
      <bottom/>
      <diagonal/>
    </border>
    <border>
      <left style="thin">
        <color auto="1"/>
      </left>
      <right style="thin">
        <color auto="1"/>
      </right>
      <top style="medium">
        <color theme="1"/>
      </top>
      <bottom/>
      <diagonal/>
    </border>
    <border>
      <left style="thin">
        <color auto="1"/>
      </left>
      <right style="medium">
        <color theme="1"/>
      </right>
      <top style="medium">
        <color theme="1"/>
      </top>
      <bottom/>
      <diagonal/>
    </border>
    <border>
      <left/>
      <right style="thin">
        <color theme="0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medium">
        <color theme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theme="1"/>
      </right>
      <top style="medium">
        <color indexed="64"/>
      </top>
      <bottom style="thin">
        <color auto="1"/>
      </bottom>
      <diagonal/>
    </border>
    <border>
      <left style="medium">
        <color theme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theme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theme="1"/>
      </right>
      <top style="thin">
        <color auto="1"/>
      </top>
      <bottom/>
      <diagonal/>
    </border>
    <border>
      <left style="medium">
        <color theme="1"/>
      </left>
      <right style="thin">
        <color theme="0"/>
      </right>
      <top style="thin">
        <color theme="0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medium">
        <color theme="1"/>
      </left>
      <right style="thin">
        <color auto="1"/>
      </right>
      <top style="thin">
        <color auto="1"/>
      </top>
      <bottom style="medium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theme="1"/>
      </bottom>
      <diagonal/>
    </border>
    <border>
      <left style="thin">
        <color auto="1"/>
      </left>
      <right style="medium">
        <color theme="1"/>
      </right>
      <top style="thin">
        <color auto="1"/>
      </top>
      <bottom style="medium">
        <color theme="1"/>
      </bottom>
      <diagonal/>
    </border>
    <border>
      <left style="medium">
        <color theme="1"/>
      </left>
      <right style="thin">
        <color theme="0"/>
      </right>
      <top style="thin">
        <color theme="0"/>
      </top>
      <bottom style="medium">
        <color theme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/>
      <diagonal/>
    </border>
    <border>
      <left style="medium">
        <color theme="1"/>
      </left>
      <right/>
      <top style="thin">
        <color theme="0"/>
      </top>
      <bottom/>
      <diagonal/>
    </border>
    <border>
      <left/>
      <right style="thin">
        <color theme="0"/>
      </right>
      <top style="medium">
        <color theme="1"/>
      </top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medium">
        <color theme="1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theme="1"/>
      </top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6" fontId="2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61">
    <xf numFmtId="0" fontId="0" fillId="0" borderId="0" xfId="0">
      <alignment vertical="center"/>
    </xf>
    <xf numFmtId="0" fontId="0" fillId="2" borderId="0" xfId="0" applyFill="1" applyBorder="1">
      <alignment vertical="center"/>
    </xf>
    <xf numFmtId="0" fontId="4" fillId="2" borderId="1" xfId="0" applyFont="1" applyFill="1" applyBorder="1">
      <alignment vertical="center"/>
    </xf>
    <xf numFmtId="176" fontId="0" fillId="2" borderId="2" xfId="0" applyNumberFormat="1" applyFill="1" applyBorder="1" applyAlignment="1"/>
    <xf numFmtId="176" fontId="0" fillId="2" borderId="3" xfId="0" applyNumberFormat="1" applyFill="1" applyBorder="1" applyAlignment="1"/>
    <xf numFmtId="176" fontId="0" fillId="2" borderId="4" xfId="0" applyNumberFormat="1" applyFill="1" applyBorder="1" applyAlignment="1"/>
    <xf numFmtId="0" fontId="0" fillId="0" borderId="5" xfId="0" applyBorder="1">
      <alignment vertical="center"/>
    </xf>
    <xf numFmtId="0" fontId="0" fillId="2" borderId="7" xfId="0" applyFill="1" applyBorder="1">
      <alignment vertical="center"/>
    </xf>
    <xf numFmtId="176" fontId="0" fillId="0" borderId="8" xfId="0" applyNumberFormat="1" applyBorder="1">
      <alignment vertical="center"/>
    </xf>
    <xf numFmtId="176" fontId="0" fillId="0" borderId="9" xfId="0" applyNumberFormat="1" applyBorder="1">
      <alignment vertical="center"/>
    </xf>
    <xf numFmtId="176" fontId="0" fillId="0" borderId="10" xfId="0" applyNumberFormat="1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6" fillId="2" borderId="14" xfId="0" applyFont="1" applyFill="1" applyBorder="1" applyAlignment="1">
      <alignment vertical="center" wrapText="1"/>
    </xf>
    <xf numFmtId="176" fontId="0" fillId="0" borderId="15" xfId="0" applyNumberFormat="1" applyBorder="1">
      <alignment vertical="center"/>
    </xf>
    <xf numFmtId="176" fontId="0" fillId="0" borderId="16" xfId="0" applyNumberFormat="1" applyBorder="1">
      <alignment vertical="center"/>
    </xf>
    <xf numFmtId="176" fontId="0" fillId="0" borderId="17" xfId="0" applyNumberFormat="1" applyBorder="1">
      <alignment vertical="center"/>
    </xf>
    <xf numFmtId="0" fontId="0" fillId="0" borderId="18" xfId="0" applyBorder="1">
      <alignment vertical="center"/>
    </xf>
    <xf numFmtId="0" fontId="6" fillId="2" borderId="21" xfId="0" applyFont="1" applyFill="1" applyBorder="1" applyAlignment="1">
      <alignment vertical="center" wrapText="1"/>
    </xf>
    <xf numFmtId="176" fontId="0" fillId="0" borderId="22" xfId="0" applyNumberFormat="1" applyBorder="1">
      <alignment vertical="center"/>
    </xf>
    <xf numFmtId="176" fontId="0" fillId="0" borderId="23" xfId="0" applyNumberFormat="1" applyBorder="1">
      <alignment vertical="center"/>
    </xf>
    <xf numFmtId="176" fontId="0" fillId="0" borderId="24" xfId="0" applyNumberFormat="1" applyBorder="1">
      <alignment vertical="center"/>
    </xf>
    <xf numFmtId="0" fontId="7" fillId="0" borderId="25" xfId="0" applyFont="1" applyBorder="1">
      <alignment vertical="center"/>
    </xf>
    <xf numFmtId="0" fontId="0" fillId="2" borderId="26" xfId="0" applyFill="1" applyBorder="1" applyAlignment="1">
      <alignment vertical="center"/>
    </xf>
    <xf numFmtId="0" fontId="0" fillId="2" borderId="27" xfId="0" applyFill="1" applyBorder="1">
      <alignment vertical="center"/>
    </xf>
    <xf numFmtId="177" fontId="0" fillId="2" borderId="0" xfId="0" applyNumberFormat="1" applyFill="1" applyBorder="1">
      <alignment vertical="center"/>
    </xf>
    <xf numFmtId="0" fontId="4" fillId="0" borderId="5" xfId="0" applyFont="1" applyBorder="1">
      <alignment vertical="center"/>
    </xf>
    <xf numFmtId="0" fontId="0" fillId="2" borderId="28" xfId="0" applyFill="1" applyBorder="1" applyAlignment="1">
      <alignment vertical="center"/>
    </xf>
    <xf numFmtId="0" fontId="0" fillId="0" borderId="29" xfId="0" applyBorder="1">
      <alignment vertical="center"/>
    </xf>
    <xf numFmtId="0" fontId="0" fillId="0" borderId="30" xfId="0" applyBorder="1">
      <alignment vertical="center"/>
    </xf>
    <xf numFmtId="0" fontId="0" fillId="0" borderId="31" xfId="0" applyBorder="1">
      <alignment vertical="center"/>
    </xf>
    <xf numFmtId="0" fontId="0" fillId="0" borderId="32" xfId="0" applyBorder="1">
      <alignment vertical="center"/>
    </xf>
    <xf numFmtId="0" fontId="0" fillId="0" borderId="0" xfId="0" applyBorder="1">
      <alignment vertical="center"/>
    </xf>
    <xf numFmtId="176" fontId="0" fillId="2" borderId="8" xfId="0" applyNumberFormat="1" applyFill="1" applyBorder="1">
      <alignment vertical="center"/>
    </xf>
    <xf numFmtId="176" fontId="0" fillId="2" borderId="9" xfId="0" applyNumberFormat="1" applyFill="1" applyBorder="1">
      <alignment vertical="center"/>
    </xf>
    <xf numFmtId="176" fontId="0" fillId="2" borderId="10" xfId="0" applyNumberFormat="1" applyFill="1" applyBorder="1">
      <alignment vertical="center"/>
    </xf>
    <xf numFmtId="0" fontId="0" fillId="0" borderId="33" xfId="0" applyBorder="1">
      <alignment vertical="center"/>
    </xf>
    <xf numFmtId="176" fontId="0" fillId="2" borderId="22" xfId="0" applyNumberFormat="1" applyFill="1" applyBorder="1">
      <alignment vertical="center"/>
    </xf>
    <xf numFmtId="176" fontId="0" fillId="2" borderId="23" xfId="0" applyNumberFormat="1" applyFill="1" applyBorder="1">
      <alignment vertical="center"/>
    </xf>
    <xf numFmtId="176" fontId="0" fillId="2" borderId="24" xfId="0" applyNumberFormat="1" applyFill="1" applyBorder="1">
      <alignment vertical="center"/>
    </xf>
    <xf numFmtId="0" fontId="7" fillId="0" borderId="34" xfId="0" applyFont="1" applyBorder="1">
      <alignment vertical="center"/>
    </xf>
    <xf numFmtId="0" fontId="4" fillId="0" borderId="35" xfId="0" applyFont="1" applyBorder="1">
      <alignment vertical="center"/>
    </xf>
    <xf numFmtId="0" fontId="0" fillId="0" borderId="36" xfId="0" applyBorder="1">
      <alignment vertical="center"/>
    </xf>
    <xf numFmtId="0" fontId="0" fillId="2" borderId="37" xfId="0" applyFill="1" applyBorder="1">
      <alignment vertical="center"/>
    </xf>
    <xf numFmtId="0" fontId="0" fillId="0" borderId="38" xfId="0" applyBorder="1">
      <alignment vertical="center"/>
    </xf>
    <xf numFmtId="0" fontId="4" fillId="0" borderId="39" xfId="0" applyFont="1" applyBorder="1">
      <alignment vertical="center"/>
    </xf>
    <xf numFmtId="0" fontId="0" fillId="0" borderId="40" xfId="0" applyBorder="1">
      <alignment vertical="center"/>
    </xf>
    <xf numFmtId="0" fontId="0" fillId="0" borderId="41" xfId="0" applyBorder="1">
      <alignment vertical="center"/>
    </xf>
    <xf numFmtId="0" fontId="7" fillId="0" borderId="0" xfId="0" applyFont="1">
      <alignment vertical="center"/>
    </xf>
    <xf numFmtId="0" fontId="0" fillId="2" borderId="0" xfId="0" applyFill="1" applyBorder="1" applyAlignment="1">
      <alignment vertical="center"/>
    </xf>
    <xf numFmtId="0" fontId="0" fillId="2" borderId="29" xfId="0" applyFill="1" applyBorder="1">
      <alignment vertical="center"/>
    </xf>
    <xf numFmtId="0" fontId="0" fillId="0" borderId="42" xfId="0" applyBorder="1">
      <alignment vertical="center"/>
    </xf>
    <xf numFmtId="6" fontId="0" fillId="2" borderId="0" xfId="1" applyFont="1" applyFill="1" applyBorder="1">
      <alignment vertical="center"/>
    </xf>
    <xf numFmtId="0" fontId="5" fillId="2" borderId="6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 wrapText="1"/>
    </xf>
    <xf numFmtId="0" fontId="0" fillId="2" borderId="19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1" fillId="0" borderId="0" xfId="2">
      <alignment vertical="center"/>
    </xf>
    <xf numFmtId="0" fontId="1" fillId="0" borderId="43" xfId="2" applyBorder="1">
      <alignment vertical="center"/>
    </xf>
    <xf numFmtId="176" fontId="1" fillId="0" borderId="43" xfId="2" applyNumberFormat="1" applyBorder="1">
      <alignment vertical="center"/>
    </xf>
    <xf numFmtId="176" fontId="1" fillId="3" borderId="43" xfId="2" applyNumberFormat="1" applyFill="1" applyBorder="1">
      <alignment vertical="center"/>
    </xf>
  </cellXfs>
  <cellStyles count="3">
    <cellStyle name="通貨" xfId="1" builtinId="7"/>
    <cellStyle name="標準" xfId="0" builtinId="0"/>
    <cellStyle name="標準 2" xfId="2"/>
  </cellStyles>
  <dxfs count="7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tabSelected="1" zoomScale="115" zoomScaleNormal="115" workbookViewId="0">
      <selection activeCell="G22" sqref="G22"/>
    </sheetView>
  </sheetViews>
  <sheetFormatPr defaultRowHeight="15.5" x14ac:dyDescent="0.55000000000000004"/>
  <cols>
    <col min="1" max="1" width="8.6640625" style="57"/>
    <col min="2" max="3" width="10.08203125" style="57" bestFit="1" customWidth="1"/>
    <col min="4" max="4" width="11" style="57" bestFit="1" customWidth="1"/>
    <col min="5" max="6" width="10.08203125" style="57" bestFit="1" customWidth="1"/>
    <col min="7" max="16384" width="8.6640625" style="57"/>
  </cols>
  <sheetData>
    <row r="1" spans="1:6" x14ac:dyDescent="0.55000000000000004">
      <c r="A1" s="57" t="s">
        <v>52</v>
      </c>
    </row>
    <row r="2" spans="1:6" x14ac:dyDescent="0.55000000000000004">
      <c r="A2" s="58" t="s">
        <v>53</v>
      </c>
      <c r="B2" s="58" t="s">
        <v>54</v>
      </c>
      <c r="C2" s="58" t="s">
        <v>55</v>
      </c>
      <c r="D2" s="58" t="s">
        <v>56</v>
      </c>
      <c r="E2" s="58" t="s">
        <v>57</v>
      </c>
      <c r="F2" s="58" t="s">
        <v>58</v>
      </c>
    </row>
    <row r="3" spans="1:6" x14ac:dyDescent="0.55000000000000004">
      <c r="A3" s="58" t="s">
        <v>59</v>
      </c>
      <c r="B3" s="59">
        <v>0.92287281116390618</v>
      </c>
      <c r="C3" s="59">
        <v>0.96031845300486518</v>
      </c>
      <c r="D3" s="59">
        <v>0.99659016547047818</v>
      </c>
      <c r="E3" s="59">
        <v>0.99259650106917519</v>
      </c>
      <c r="F3" s="59">
        <v>0.99482941026195937</v>
      </c>
    </row>
    <row r="4" spans="1:6" x14ac:dyDescent="0.55000000000000004">
      <c r="A4" s="58" t="s">
        <v>60</v>
      </c>
      <c r="B4" s="59">
        <v>13.125729449950114</v>
      </c>
      <c r="C4" s="59">
        <v>18.858983911314844</v>
      </c>
      <c r="D4" s="59">
        <v>66.155523215535695</v>
      </c>
      <c r="E4" s="59">
        <v>44.761556163025318</v>
      </c>
      <c r="F4" s="59">
        <v>53.652050171637157</v>
      </c>
    </row>
    <row r="5" spans="1:6" x14ac:dyDescent="0.55000000000000004">
      <c r="A5" s="58" t="s">
        <v>61</v>
      </c>
      <c r="B5" s="58">
        <v>5.749843175842022E-14</v>
      </c>
      <c r="C5" s="58">
        <v>3.4668592765077655E-18</v>
      </c>
      <c r="D5" s="58">
        <v>4.5340351262218015E-34</v>
      </c>
      <c r="E5" s="58">
        <v>4.9617053923140505E-29</v>
      </c>
      <c r="F5" s="58">
        <v>2.30971644539567E-31</v>
      </c>
    </row>
    <row r="6" spans="1:6" x14ac:dyDescent="0.55000000000000004">
      <c r="A6" s="58" t="s">
        <v>62</v>
      </c>
      <c r="B6" s="59">
        <v>0.85170000000000001</v>
      </c>
      <c r="C6" s="60">
        <v>0.92220000000000002</v>
      </c>
      <c r="D6" s="60">
        <v>0.99319999999999997</v>
      </c>
      <c r="E6" s="60">
        <v>0.98519999999999996</v>
      </c>
      <c r="F6" s="60">
        <v>0.98970000000000002</v>
      </c>
    </row>
    <row r="8" spans="1:6" x14ac:dyDescent="0.55000000000000004">
      <c r="A8" s="58" t="s">
        <v>63</v>
      </c>
      <c r="B8" s="58" t="s">
        <v>54</v>
      </c>
      <c r="C8" s="58" t="s">
        <v>64</v>
      </c>
      <c r="D8" s="58" t="s">
        <v>56</v>
      </c>
      <c r="E8" s="58" t="s">
        <v>57</v>
      </c>
      <c r="F8" s="58" t="s">
        <v>58</v>
      </c>
    </row>
    <row r="9" spans="1:6" x14ac:dyDescent="0.55000000000000004">
      <c r="A9" s="58" t="s">
        <v>59</v>
      </c>
      <c r="B9" s="59">
        <v>0.95163471544298284</v>
      </c>
      <c r="C9" s="59">
        <v>0.98611794735839697</v>
      </c>
      <c r="D9" s="59">
        <v>0.99823657156265333</v>
      </c>
      <c r="E9" s="59">
        <v>0.98998798449675918</v>
      </c>
      <c r="F9" s="59">
        <v>0.99458715061090941</v>
      </c>
    </row>
    <row r="10" spans="1:6" x14ac:dyDescent="0.55000000000000004">
      <c r="A10" s="58" t="s">
        <v>60</v>
      </c>
      <c r="B10" s="59">
        <v>16.965425757688863</v>
      </c>
      <c r="C10" s="59">
        <v>32.528207296540977</v>
      </c>
      <c r="D10" s="59">
        <v>92.106808123971248</v>
      </c>
      <c r="E10" s="59">
        <v>38.415329901672308</v>
      </c>
      <c r="F10" s="59">
        <v>52.428084589394253</v>
      </c>
    </row>
    <row r="11" spans="1:6" x14ac:dyDescent="0.55000000000000004">
      <c r="A11" s="58" t="s">
        <v>61</v>
      </c>
      <c r="B11" s="58">
        <v>6.3660627935613719E-17</v>
      </c>
      <c r="C11" s="58">
        <v>5.9200987503555602E-25</v>
      </c>
      <c r="D11" s="58">
        <v>2.3203349052345728E-38</v>
      </c>
      <c r="E11" s="58">
        <v>4.5126856542117283E-27</v>
      </c>
      <c r="F11" s="58">
        <v>4.5830493344258538E-31</v>
      </c>
    </row>
    <row r="12" spans="1:6" x14ac:dyDescent="0.55000000000000004">
      <c r="A12" s="58" t="s">
        <v>62</v>
      </c>
      <c r="B12" s="60">
        <v>0.90559999999999996</v>
      </c>
      <c r="C12" s="60">
        <v>0.97240000000000004</v>
      </c>
      <c r="D12" s="60">
        <v>0.99650000000000005</v>
      </c>
      <c r="E12" s="60">
        <v>0.98009999999999997</v>
      </c>
      <c r="F12" s="60">
        <v>0.98919999999999997</v>
      </c>
    </row>
    <row r="14" spans="1:6" x14ac:dyDescent="0.55000000000000004">
      <c r="A14" s="58" t="s">
        <v>65</v>
      </c>
      <c r="B14" s="58" t="s">
        <v>54</v>
      </c>
      <c r="C14" s="58" t="s">
        <v>64</v>
      </c>
      <c r="D14" s="58" t="s">
        <v>66</v>
      </c>
      <c r="E14" s="58" t="s">
        <v>67</v>
      </c>
      <c r="F14" s="58" t="s">
        <v>58</v>
      </c>
    </row>
    <row r="15" spans="1:6" x14ac:dyDescent="0.55000000000000004">
      <c r="A15" s="58" t="s">
        <v>59</v>
      </c>
      <c r="B15" s="59">
        <v>0.94732576306117133</v>
      </c>
      <c r="C15" s="59">
        <v>0.85652737567917003</v>
      </c>
      <c r="D15" s="59">
        <v>0.98532133086730134</v>
      </c>
      <c r="E15" s="59">
        <v>0.98484555238717864</v>
      </c>
      <c r="F15" s="59">
        <v>0.99458715061090941</v>
      </c>
    </row>
    <row r="16" spans="1:6" x14ac:dyDescent="0.55000000000000004">
      <c r="A16" s="58" t="s">
        <v>60</v>
      </c>
      <c r="B16" s="59">
        <v>16.200989645157502</v>
      </c>
      <c r="C16" s="59">
        <v>9.0900584454251199</v>
      </c>
      <c r="D16" s="59">
        <v>31.614023158320624</v>
      </c>
      <c r="E16" s="59">
        <v>31.102503004241317</v>
      </c>
      <c r="F16" s="59">
        <v>52.428084589394253</v>
      </c>
    </row>
    <row r="17" spans="1:6" x14ac:dyDescent="0.55000000000000004">
      <c r="A17" s="58" t="s">
        <v>61</v>
      </c>
      <c r="B17" s="58">
        <v>2.224723460959834E-16</v>
      </c>
      <c r="C17" s="58">
        <v>4.020427177361992E-10</v>
      </c>
      <c r="D17" s="58">
        <v>1.3600001524373803E-24</v>
      </c>
      <c r="E17" s="58">
        <v>2.1876374552422804E-24</v>
      </c>
      <c r="F17" s="58">
        <v>4.5830493344258538E-31</v>
      </c>
    </row>
    <row r="18" spans="1:6" x14ac:dyDescent="0.55000000000000004">
      <c r="A18" s="58" t="s">
        <v>62</v>
      </c>
      <c r="B18" s="59">
        <v>0.89739999999999998</v>
      </c>
      <c r="C18" s="59">
        <v>0.73360000000000003</v>
      </c>
      <c r="D18" s="60">
        <v>0.97089999999999999</v>
      </c>
      <c r="E18" s="60">
        <v>0.96989999999999998</v>
      </c>
      <c r="F18" s="60">
        <v>0.98919999999999997</v>
      </c>
    </row>
    <row r="20" spans="1:6" x14ac:dyDescent="0.55000000000000004">
      <c r="A20" s="58" t="s">
        <v>68</v>
      </c>
      <c r="B20" s="58" t="s">
        <v>54</v>
      </c>
      <c r="C20" s="58" t="s">
        <v>55</v>
      </c>
      <c r="D20" s="58" t="s">
        <v>66</v>
      </c>
      <c r="E20" s="58" t="s">
        <v>57</v>
      </c>
      <c r="F20" s="58" t="s">
        <v>69</v>
      </c>
    </row>
    <row r="21" spans="1:6" x14ac:dyDescent="0.55000000000000004">
      <c r="A21" s="58" t="s">
        <v>59</v>
      </c>
      <c r="B21" s="59">
        <v>0.94732576306117133</v>
      </c>
      <c r="C21" s="59">
        <v>0.94789581895116248</v>
      </c>
      <c r="D21" s="59">
        <v>0.98952833716461563</v>
      </c>
      <c r="E21" s="59">
        <v>0.99707214274995171</v>
      </c>
      <c r="F21" s="59">
        <v>0.93570334073088102</v>
      </c>
    </row>
    <row r="22" spans="1:6" x14ac:dyDescent="0.55000000000000004">
      <c r="A22" s="58" t="s">
        <v>60</v>
      </c>
      <c r="B22" s="59">
        <v>16.200989645157502</v>
      </c>
      <c r="C22" s="59">
        <v>16.296790597331917</v>
      </c>
      <c r="D22" s="59">
        <v>37.549656903282312</v>
      </c>
      <c r="E22" s="59">
        <v>71.419266228904732</v>
      </c>
      <c r="F22" s="59">
        <v>14.527309976931388</v>
      </c>
    </row>
    <row r="23" spans="1:6" x14ac:dyDescent="0.55000000000000004">
      <c r="A23" s="58" t="s">
        <v>61</v>
      </c>
      <c r="B23" s="58">
        <v>2.224723460959834E-16</v>
      </c>
      <c r="C23" s="58">
        <v>1.8969427436507532E-16</v>
      </c>
      <c r="D23" s="58">
        <v>8.8212701582356698E-27</v>
      </c>
      <c r="E23" s="58">
        <v>4.62497506504385E-35</v>
      </c>
      <c r="F23" s="58">
        <v>4.0937491496709338E-15</v>
      </c>
    </row>
    <row r="24" spans="1:6" x14ac:dyDescent="0.55000000000000004">
      <c r="A24" s="58" t="s">
        <v>62</v>
      </c>
      <c r="B24" s="59">
        <v>0.89739999999999998</v>
      </c>
      <c r="C24" s="59">
        <v>0.89849999999999997</v>
      </c>
      <c r="D24" s="60">
        <v>0.97919999999999996</v>
      </c>
      <c r="E24" s="60">
        <v>0.99419999999999997</v>
      </c>
      <c r="F24" s="59">
        <v>0.87549999999999994</v>
      </c>
    </row>
    <row r="26" spans="1:6" x14ac:dyDescent="0.55000000000000004">
      <c r="A26" s="58" t="s">
        <v>70</v>
      </c>
      <c r="B26" s="58" t="s">
        <v>71</v>
      </c>
      <c r="C26" s="58" t="s">
        <v>55</v>
      </c>
      <c r="D26" s="58" t="s">
        <v>56</v>
      </c>
      <c r="E26" s="58" t="s">
        <v>67</v>
      </c>
      <c r="F26" s="58" t="s">
        <v>69</v>
      </c>
    </row>
    <row r="27" spans="1:6" x14ac:dyDescent="0.55000000000000004">
      <c r="A27" s="58" t="s">
        <v>59</v>
      </c>
      <c r="B27" s="59">
        <v>0.77909267680144401</v>
      </c>
      <c r="C27" s="59">
        <v>0.98631189895579574</v>
      </c>
      <c r="D27" s="59">
        <v>0.99866181868633508</v>
      </c>
      <c r="E27" s="59">
        <v>0.99634334644405886</v>
      </c>
      <c r="F27" s="59">
        <v>0.98614952366826303</v>
      </c>
    </row>
    <row r="28" spans="1:6" x14ac:dyDescent="0.55000000000000004">
      <c r="A28" s="58" t="s">
        <v>60</v>
      </c>
      <c r="B28" s="59">
        <v>6.8068378778262657</v>
      </c>
      <c r="C28" s="59">
        <v>32.762691808573138</v>
      </c>
      <c r="D28" s="59">
        <v>105.76742588361748</v>
      </c>
      <c r="E28" s="59">
        <v>63.871942764950937</v>
      </c>
      <c r="F28" s="59">
        <v>32.566048975741602</v>
      </c>
    </row>
    <row r="29" spans="1:6" x14ac:dyDescent="0.55000000000000004">
      <c r="A29" s="58" t="s">
        <v>61</v>
      </c>
      <c r="B29" s="58">
        <v>1.4993237183997284E-7</v>
      </c>
      <c r="C29" s="58">
        <v>4.7998522140033392E-25</v>
      </c>
      <c r="D29" s="58">
        <v>3.7078341918420421E-40</v>
      </c>
      <c r="E29" s="58">
        <v>1.2913322455480547E-33</v>
      </c>
      <c r="F29" s="58">
        <v>5.7224873545544233E-25</v>
      </c>
    </row>
    <row r="30" spans="1:6" x14ac:dyDescent="0.55000000000000004">
      <c r="A30" s="58" t="s">
        <v>62</v>
      </c>
      <c r="B30" s="59">
        <v>0.60699999999999998</v>
      </c>
      <c r="C30" s="60">
        <v>0.9728</v>
      </c>
      <c r="D30" s="60">
        <v>0.99729999999999996</v>
      </c>
      <c r="E30" s="60">
        <v>0.99270000000000003</v>
      </c>
      <c r="F30" s="60">
        <v>0.97250000000000003</v>
      </c>
    </row>
    <row r="32" spans="1:6" x14ac:dyDescent="0.55000000000000004">
      <c r="A32" s="58" t="s">
        <v>72</v>
      </c>
      <c r="B32" s="58" t="s">
        <v>73</v>
      </c>
      <c r="C32" s="58" t="s">
        <v>74</v>
      </c>
      <c r="D32" s="58" t="s">
        <v>75</v>
      </c>
      <c r="E32" s="58" t="s">
        <v>76</v>
      </c>
      <c r="F32" s="58" t="s">
        <v>77</v>
      </c>
    </row>
    <row r="33" spans="1:6" x14ac:dyDescent="0.55000000000000004">
      <c r="A33" s="58" t="s">
        <v>59</v>
      </c>
      <c r="B33" s="59">
        <v>0.87656804623213092</v>
      </c>
      <c r="C33" s="59">
        <v>0.99015801191444375</v>
      </c>
      <c r="D33" s="59">
        <v>0.9982424256523158</v>
      </c>
      <c r="E33" s="59">
        <v>0.99675890989790206</v>
      </c>
      <c r="F33" s="59">
        <v>0.99602090921961262</v>
      </c>
    </row>
    <row r="34" spans="1:6" x14ac:dyDescent="0.55000000000000004">
      <c r="A34" s="58" t="s">
        <v>60</v>
      </c>
      <c r="B34" s="59">
        <v>9.9758590044861908</v>
      </c>
      <c r="C34" s="59">
        <v>38.750734269613872</v>
      </c>
      <c r="D34" s="59">
        <v>92.260480171716381</v>
      </c>
      <c r="E34" s="59">
        <v>67.864458169181489</v>
      </c>
      <c r="F34" s="59">
        <v>61.214543622044069</v>
      </c>
    </row>
    <row r="35" spans="1:6" x14ac:dyDescent="0.55000000000000004">
      <c r="A35" s="58" t="s">
        <v>61</v>
      </c>
      <c r="B35" s="58">
        <v>4.8400405960389982E-11</v>
      </c>
      <c r="C35" s="58">
        <v>3.4941507798948659E-27</v>
      </c>
      <c r="D35" s="58">
        <v>2.2075235739698977E-38</v>
      </c>
      <c r="E35" s="58">
        <v>2.1199886110286984E-34</v>
      </c>
      <c r="F35" s="58">
        <v>4.5773902829153247E-33</v>
      </c>
    </row>
    <row r="36" spans="1:6" x14ac:dyDescent="0.55000000000000004">
      <c r="A36" s="58" t="s">
        <v>62</v>
      </c>
      <c r="B36" s="59">
        <v>0.76839999999999997</v>
      </c>
      <c r="C36" s="60">
        <v>0.98040000000000005</v>
      </c>
      <c r="D36" s="60">
        <v>0.99650000000000005</v>
      </c>
      <c r="E36" s="60">
        <v>0.99350000000000005</v>
      </c>
      <c r="F36" s="60">
        <v>0.99209999999999998</v>
      </c>
    </row>
    <row r="38" spans="1:6" x14ac:dyDescent="0.55000000000000004">
      <c r="A38" s="58" t="s">
        <v>78</v>
      </c>
      <c r="B38" s="58" t="s">
        <v>73</v>
      </c>
      <c r="C38" s="58" t="s">
        <v>74</v>
      </c>
      <c r="D38" s="58" t="s">
        <v>75</v>
      </c>
      <c r="E38" s="58" t="s">
        <v>76</v>
      </c>
      <c r="F38" s="58" t="s">
        <v>77</v>
      </c>
    </row>
    <row r="39" spans="1:6" x14ac:dyDescent="0.55000000000000004">
      <c r="A39" s="58" t="s">
        <v>59</v>
      </c>
      <c r="B39" s="59">
        <v>0.9379273600690009</v>
      </c>
      <c r="C39" s="59">
        <v>0.97569883370129273</v>
      </c>
      <c r="D39" s="59">
        <v>0.99309201844890582</v>
      </c>
      <c r="E39" s="59">
        <v>0.99634391311316617</v>
      </c>
      <c r="F39" s="59">
        <v>0.99667404210658206</v>
      </c>
    </row>
    <row r="40" spans="1:6" x14ac:dyDescent="0.55000000000000004">
      <c r="A40" s="58" t="s">
        <v>60</v>
      </c>
      <c r="B40" s="59">
        <v>14.81190701140534</v>
      </c>
      <c r="C40" s="59">
        <v>24.3894767317964</v>
      </c>
      <c r="D40" s="59">
        <v>46.356523567714184</v>
      </c>
      <c r="E40" s="59">
        <v>63.876919700008351</v>
      </c>
      <c r="F40" s="59">
        <v>66.988740969576881</v>
      </c>
    </row>
    <row r="41" spans="1:6" x14ac:dyDescent="0.55000000000000004">
      <c r="A41" s="58" t="s">
        <v>61</v>
      </c>
      <c r="B41" s="58">
        <v>2.4508668481463063E-15</v>
      </c>
      <c r="C41" s="58">
        <v>2.4546022947823407E-21</v>
      </c>
      <c r="D41" s="58">
        <v>1.7610026158030224E-29</v>
      </c>
      <c r="E41" s="58">
        <v>1.2883385452860548E-33</v>
      </c>
      <c r="F41" s="58">
        <v>3.1223093451973854E-34</v>
      </c>
    </row>
    <row r="42" spans="1:6" x14ac:dyDescent="0.55000000000000004">
      <c r="A42" s="58" t="s">
        <v>62</v>
      </c>
      <c r="B42" s="59">
        <v>0.87970000000000004</v>
      </c>
      <c r="C42" s="60">
        <v>0.95199999999999996</v>
      </c>
      <c r="D42" s="60">
        <v>0.98619999999999997</v>
      </c>
      <c r="E42" s="60">
        <v>0.99270000000000003</v>
      </c>
      <c r="F42" s="60">
        <v>0.99339999999999995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1"/>
  <sheetViews>
    <sheetView zoomScale="53" zoomScaleNormal="53" workbookViewId="0">
      <selection activeCell="B52" sqref="B52"/>
    </sheetView>
  </sheetViews>
  <sheetFormatPr defaultRowHeight="18" x14ac:dyDescent="0.55000000000000004"/>
  <cols>
    <col min="1" max="1" width="23.33203125" bestFit="1" customWidth="1"/>
    <col min="2" max="2" width="24.25" bestFit="1" customWidth="1"/>
    <col min="35" max="35" width="6.5" customWidth="1"/>
  </cols>
  <sheetData>
    <row r="1" spans="1:37" ht="18.5" thickBot="1" x14ac:dyDescent="0.6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5" t="s">
        <v>33</v>
      </c>
      <c r="AI1" s="6"/>
    </row>
    <row r="2" spans="1:37" x14ac:dyDescent="0.55000000000000004">
      <c r="A2" s="53" t="s">
        <v>34</v>
      </c>
      <c r="B2" s="7" t="s">
        <v>35</v>
      </c>
      <c r="C2" s="8">
        <v>1.2939650492079497</v>
      </c>
      <c r="D2" s="9">
        <v>9.6663550288540936</v>
      </c>
      <c r="E2" s="9">
        <v>15.439329438200973</v>
      </c>
      <c r="F2" s="9">
        <v>5.8156534949220999</v>
      </c>
      <c r="G2" s="9">
        <v>1.5579290467695521</v>
      </c>
      <c r="H2" s="9">
        <v>8.8569326988221722</v>
      </c>
      <c r="I2" s="9">
        <v>11.614327057544523</v>
      </c>
      <c r="J2" s="9">
        <v>4.732188341596129</v>
      </c>
      <c r="K2" s="9">
        <v>1.1778744223953883</v>
      </c>
      <c r="L2" s="9">
        <v>3.7870370204728356</v>
      </c>
      <c r="M2" s="9">
        <v>11.244364153004772</v>
      </c>
      <c r="N2" s="9">
        <v>12.936480304046883</v>
      </c>
      <c r="O2" s="9">
        <v>1.5934129560507759</v>
      </c>
      <c r="P2" s="9">
        <v>1.1764611541470347</v>
      </c>
      <c r="Q2" s="9">
        <v>1.9919606079186503</v>
      </c>
      <c r="R2" s="9">
        <v>1.1251403980083656</v>
      </c>
      <c r="S2" s="9">
        <v>3.0543151860433295</v>
      </c>
      <c r="T2" s="9">
        <v>1.9255129873797134</v>
      </c>
      <c r="U2" s="9">
        <v>6.9740854993110837</v>
      </c>
      <c r="V2" s="9">
        <v>9.0054030567134031</v>
      </c>
      <c r="W2" s="9">
        <v>6.855904003638142</v>
      </c>
      <c r="X2" s="9">
        <v>1.2201725645101107</v>
      </c>
      <c r="Y2" s="9">
        <v>2.9387052173916914</v>
      </c>
      <c r="Z2" s="9">
        <v>9.6907048803867415</v>
      </c>
      <c r="AA2" s="9">
        <v>6.5146224792465803</v>
      </c>
      <c r="AB2" s="9">
        <v>9.2113777263345309</v>
      </c>
      <c r="AC2" s="9">
        <v>1.2147525209610084</v>
      </c>
      <c r="AD2" s="9">
        <v>1.0947199688862266</v>
      </c>
      <c r="AE2" s="9">
        <v>1.4988964561677038</v>
      </c>
      <c r="AF2" s="9">
        <v>2.7426033842399207</v>
      </c>
      <c r="AG2" s="9">
        <v>3.8140592200435961</v>
      </c>
      <c r="AH2" s="10">
        <v>1.0442130669117484</v>
      </c>
      <c r="AI2" s="11"/>
      <c r="AJ2" s="12"/>
    </row>
    <row r="3" spans="1:37" ht="18.5" thickBot="1" x14ac:dyDescent="0.6">
      <c r="A3" s="54"/>
      <c r="B3" s="13" t="s">
        <v>36</v>
      </c>
      <c r="C3" s="14">
        <v>8.7892108532105898E-2</v>
      </c>
      <c r="D3" s="15">
        <v>3.4469450835268894E-2</v>
      </c>
      <c r="E3" s="15">
        <v>9.2679001934338062E-2</v>
      </c>
      <c r="F3" s="15">
        <v>0.10190984582824547</v>
      </c>
      <c r="G3" s="15">
        <v>0.21794380058813501</v>
      </c>
      <c r="H3" s="15">
        <v>0.16530728394344363</v>
      </c>
      <c r="I3" s="15">
        <v>8.0980317660233822E-2</v>
      </c>
      <c r="J3" s="15">
        <v>2.0694344455976548E-2</v>
      </c>
      <c r="K3" s="15">
        <v>0.3919951575175783</v>
      </c>
      <c r="L3" s="15">
        <v>5.6802597163536202E-2</v>
      </c>
      <c r="M3" s="15">
        <v>0.40765574564971968</v>
      </c>
      <c r="N3" s="15">
        <v>0.15212185577489809</v>
      </c>
      <c r="O3" s="15">
        <v>0.18623206664720096</v>
      </c>
      <c r="P3" s="15">
        <v>0.127265704935939</v>
      </c>
      <c r="Q3" s="15">
        <v>0.13671408558528625</v>
      </c>
      <c r="R3" s="15">
        <v>0.1586695524179057</v>
      </c>
      <c r="S3" s="15">
        <v>0.15533684466635139</v>
      </c>
      <c r="T3" s="15">
        <v>0.28533359372046735</v>
      </c>
      <c r="U3" s="15">
        <v>1.9417221433780413E-2</v>
      </c>
      <c r="V3" s="15">
        <v>0.17754829918282208</v>
      </c>
      <c r="W3" s="15">
        <v>0.14501862740649621</v>
      </c>
      <c r="X3" s="15">
        <v>0.12712589624616208</v>
      </c>
      <c r="Y3" s="15">
        <v>0.17967194883404145</v>
      </c>
      <c r="Z3" s="15">
        <v>0.18827508054305572</v>
      </c>
      <c r="AA3" s="15">
        <v>7.4543755530851089E-2</v>
      </c>
      <c r="AB3" s="15">
        <v>0.1586745866154082</v>
      </c>
      <c r="AC3" s="15">
        <v>0.21335272263200381</v>
      </c>
      <c r="AD3" s="15">
        <v>0.10741214633324066</v>
      </c>
      <c r="AE3" s="15">
        <v>0.1091755861423538</v>
      </c>
      <c r="AF3" s="15">
        <v>7.0215810402392359E-2</v>
      </c>
      <c r="AG3" s="15">
        <v>0.11212039309663233</v>
      </c>
      <c r="AH3" s="16">
        <v>0.38852175720882492</v>
      </c>
      <c r="AI3" s="17"/>
      <c r="AJ3" s="12"/>
    </row>
    <row r="4" spans="1:37" x14ac:dyDescent="0.55000000000000004">
      <c r="A4" s="55" t="s">
        <v>37</v>
      </c>
      <c r="B4" s="7" t="s">
        <v>35</v>
      </c>
      <c r="C4" s="8">
        <v>22.239737029460262</v>
      </c>
      <c r="D4" s="9">
        <v>106.11787078911682</v>
      </c>
      <c r="E4" s="9">
        <v>209.4703160814789</v>
      </c>
      <c r="F4" s="9">
        <v>68.617826106863291</v>
      </c>
      <c r="G4" s="9">
        <v>23.982776280253205</v>
      </c>
      <c r="H4" s="9">
        <v>105.76000948038258</v>
      </c>
      <c r="I4" s="9">
        <v>144.81957521334812</v>
      </c>
      <c r="J4" s="9">
        <v>59.120193021926319</v>
      </c>
      <c r="K4" s="9">
        <v>19.180838193316049</v>
      </c>
      <c r="L4" s="9">
        <v>52.283678212419261</v>
      </c>
      <c r="M4" s="9">
        <v>143.98087624943335</v>
      </c>
      <c r="N4" s="9">
        <v>174.26594875088858</v>
      </c>
      <c r="O4" s="9">
        <v>25.159387387506815</v>
      </c>
      <c r="P4" s="9">
        <v>19.725214871604631</v>
      </c>
      <c r="Q4" s="9">
        <v>28.196080904459432</v>
      </c>
      <c r="R4" s="9">
        <v>18.318035178190698</v>
      </c>
      <c r="S4" s="9">
        <v>35.831545041740206</v>
      </c>
      <c r="T4" s="9">
        <v>30.848861070368059</v>
      </c>
      <c r="U4" s="9">
        <v>78.487482211049908</v>
      </c>
      <c r="V4" s="9">
        <v>118.05047688555288</v>
      </c>
      <c r="W4" s="9">
        <v>79.691975466466246</v>
      </c>
      <c r="X4" s="9">
        <v>21.051445616709259</v>
      </c>
      <c r="Y4" s="9">
        <v>39.509248370290372</v>
      </c>
      <c r="Z4" s="9">
        <v>135.29433982299372</v>
      </c>
      <c r="AA4" s="9">
        <v>78.841322884595655</v>
      </c>
      <c r="AB4" s="9">
        <v>126.85099580594674</v>
      </c>
      <c r="AC4" s="9">
        <v>19.877683878626847</v>
      </c>
      <c r="AD4" s="9">
        <v>16.802056683595897</v>
      </c>
      <c r="AE4" s="9">
        <v>23.835146811576038</v>
      </c>
      <c r="AF4" s="9">
        <v>35.665955676296385</v>
      </c>
      <c r="AG4" s="9">
        <v>47.089203566285555</v>
      </c>
      <c r="AH4" s="10">
        <v>20.480706879384098</v>
      </c>
      <c r="AI4" s="11"/>
      <c r="AJ4" s="12"/>
    </row>
    <row r="5" spans="1:37" ht="18.5" thickBot="1" x14ac:dyDescent="0.6">
      <c r="A5" s="56"/>
      <c r="B5" s="18" t="s">
        <v>36</v>
      </c>
      <c r="C5" s="19">
        <v>7.4626972327954275E-2</v>
      </c>
      <c r="D5" s="20">
        <v>2.3169374109825908E-2</v>
      </c>
      <c r="E5" s="20">
        <v>7.8107644590536457E-2</v>
      </c>
      <c r="F5" s="20">
        <v>9.3570402465165584E-2</v>
      </c>
      <c r="G5" s="20">
        <v>7.8317014378898833E-2</v>
      </c>
      <c r="H5" s="20">
        <v>0.21472281403330704</v>
      </c>
      <c r="I5" s="20">
        <v>8.1099933477125172E-2</v>
      </c>
      <c r="J5" s="20">
        <v>3.901693376240227E-2</v>
      </c>
      <c r="K5" s="20">
        <v>0.21791194196738259</v>
      </c>
      <c r="L5" s="20">
        <v>2.3191590954500518E-2</v>
      </c>
      <c r="M5" s="20">
        <v>0.35897360130812239</v>
      </c>
      <c r="N5" s="20">
        <v>0.1426075041862562</v>
      </c>
      <c r="O5" s="20">
        <v>7.8912599139493958E-2</v>
      </c>
      <c r="P5" s="20">
        <v>6.8350621982266088E-2</v>
      </c>
      <c r="Q5" s="20">
        <v>0.12305447761625633</v>
      </c>
      <c r="R5" s="20">
        <v>4.8151167685796643E-2</v>
      </c>
      <c r="S5" s="20">
        <v>5.5765822636938328E-2</v>
      </c>
      <c r="T5" s="20">
        <v>0.20833585875375524</v>
      </c>
      <c r="U5" s="20">
        <v>1.010256904102081E-2</v>
      </c>
      <c r="V5" s="20">
        <v>0.15939566741356778</v>
      </c>
      <c r="W5" s="20">
        <v>9.55659815748333E-2</v>
      </c>
      <c r="X5" s="20">
        <v>0.12251817529077157</v>
      </c>
      <c r="Y5" s="20">
        <v>0.13641298039323832</v>
      </c>
      <c r="Z5" s="20">
        <v>7.943882721838505E-2</v>
      </c>
      <c r="AA5" s="20">
        <v>6.3795076749471089E-2</v>
      </c>
      <c r="AB5" s="20">
        <v>0.17345311010233888</v>
      </c>
      <c r="AC5" s="20">
        <v>0.12973995226345258</v>
      </c>
      <c r="AD5" s="20">
        <v>0.13772677308304712</v>
      </c>
      <c r="AE5" s="20">
        <v>0.13430910553813177</v>
      </c>
      <c r="AF5" s="20">
        <v>5.8627705303842891E-2</v>
      </c>
      <c r="AG5" s="20">
        <v>9.2396436768835993E-2</v>
      </c>
      <c r="AH5" s="21">
        <v>0.23474044697274352</v>
      </c>
      <c r="AI5" s="22" t="s">
        <v>38</v>
      </c>
      <c r="AJ5" s="12"/>
    </row>
    <row r="6" spans="1:37" x14ac:dyDescent="0.55000000000000004">
      <c r="A6" s="23"/>
      <c r="B6" s="24" t="s">
        <v>51</v>
      </c>
      <c r="C6" s="25">
        <f t="shared" ref="C6:AH6" si="0">IF(C5&lt;C3,1,-1)</f>
        <v>1</v>
      </c>
      <c r="D6" s="25">
        <f t="shared" si="0"/>
        <v>1</v>
      </c>
      <c r="E6" s="25">
        <f t="shared" si="0"/>
        <v>1</v>
      </c>
      <c r="F6" s="25">
        <f t="shared" si="0"/>
        <v>1</v>
      </c>
      <c r="G6" s="25">
        <f t="shared" si="0"/>
        <v>1</v>
      </c>
      <c r="H6" s="25">
        <f t="shared" si="0"/>
        <v>-1</v>
      </c>
      <c r="I6" s="25">
        <f t="shared" si="0"/>
        <v>-1</v>
      </c>
      <c r="J6" s="25">
        <f t="shared" si="0"/>
        <v>-1</v>
      </c>
      <c r="K6" s="25">
        <f t="shared" si="0"/>
        <v>1</v>
      </c>
      <c r="L6" s="25">
        <f t="shared" si="0"/>
        <v>1</v>
      </c>
      <c r="M6" s="25">
        <f t="shared" si="0"/>
        <v>1</v>
      </c>
      <c r="N6" s="25">
        <f t="shared" si="0"/>
        <v>1</v>
      </c>
      <c r="O6" s="25">
        <f t="shared" si="0"/>
        <v>1</v>
      </c>
      <c r="P6" s="25">
        <f t="shared" si="0"/>
        <v>1</v>
      </c>
      <c r="Q6" s="25">
        <f t="shared" si="0"/>
        <v>1</v>
      </c>
      <c r="R6" s="25">
        <f t="shared" si="0"/>
        <v>1</v>
      </c>
      <c r="S6" s="25">
        <f t="shared" si="0"/>
        <v>1</v>
      </c>
      <c r="T6" s="25">
        <f t="shared" si="0"/>
        <v>1</v>
      </c>
      <c r="U6" s="25">
        <f t="shared" si="0"/>
        <v>1</v>
      </c>
      <c r="V6" s="25">
        <f t="shared" si="0"/>
        <v>1</v>
      </c>
      <c r="W6" s="25">
        <f t="shared" si="0"/>
        <v>1</v>
      </c>
      <c r="X6" s="25">
        <f t="shared" si="0"/>
        <v>1</v>
      </c>
      <c r="Y6" s="25">
        <f t="shared" si="0"/>
        <v>1</v>
      </c>
      <c r="Z6" s="25">
        <f t="shared" si="0"/>
        <v>1</v>
      </c>
      <c r="AA6" s="25">
        <f t="shared" si="0"/>
        <v>1</v>
      </c>
      <c r="AB6" s="25">
        <f t="shared" si="0"/>
        <v>-1</v>
      </c>
      <c r="AC6" s="25">
        <f t="shared" si="0"/>
        <v>1</v>
      </c>
      <c r="AD6" s="25">
        <f t="shared" si="0"/>
        <v>-1</v>
      </c>
      <c r="AE6" s="25">
        <f t="shared" si="0"/>
        <v>-1</v>
      </c>
      <c r="AF6" s="25">
        <f t="shared" si="0"/>
        <v>1</v>
      </c>
      <c r="AG6" s="25">
        <f t="shared" si="0"/>
        <v>1</v>
      </c>
      <c r="AH6" s="25">
        <f t="shared" si="0"/>
        <v>1</v>
      </c>
      <c r="AI6" s="26" t="s">
        <v>39</v>
      </c>
    </row>
    <row r="7" spans="1:37" ht="18.5" thickBot="1" x14ac:dyDescent="0.6">
      <c r="A7" s="27"/>
      <c r="B7" s="28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30"/>
      <c r="AJ7" s="31"/>
      <c r="AK7" s="32"/>
    </row>
    <row r="8" spans="1:37" ht="18.5" thickBot="1" x14ac:dyDescent="0.6">
      <c r="A8" s="1" t="s">
        <v>40</v>
      </c>
      <c r="B8" s="2" t="s">
        <v>1</v>
      </c>
      <c r="C8" s="3" t="s">
        <v>2</v>
      </c>
      <c r="D8" s="4" t="s">
        <v>3</v>
      </c>
      <c r="E8" s="4" t="s">
        <v>4</v>
      </c>
      <c r="F8" s="4" t="s">
        <v>5</v>
      </c>
      <c r="G8" s="4" t="s">
        <v>6</v>
      </c>
      <c r="H8" s="4" t="s">
        <v>7</v>
      </c>
      <c r="I8" s="4" t="s">
        <v>8</v>
      </c>
      <c r="J8" s="4" t="s">
        <v>9</v>
      </c>
      <c r="K8" s="4" t="s">
        <v>10</v>
      </c>
      <c r="L8" s="4" t="s">
        <v>11</v>
      </c>
      <c r="M8" s="4" t="s">
        <v>12</v>
      </c>
      <c r="N8" s="4" t="s">
        <v>13</v>
      </c>
      <c r="O8" s="4" t="s">
        <v>14</v>
      </c>
      <c r="P8" s="4" t="s">
        <v>15</v>
      </c>
      <c r="Q8" s="4" t="s">
        <v>16</v>
      </c>
      <c r="R8" s="4" t="s">
        <v>17</v>
      </c>
      <c r="S8" s="4" t="s">
        <v>18</v>
      </c>
      <c r="T8" s="4" t="s">
        <v>19</v>
      </c>
      <c r="U8" s="4" t="s">
        <v>20</v>
      </c>
      <c r="V8" s="4" t="s">
        <v>21</v>
      </c>
      <c r="W8" s="4" t="s">
        <v>22</v>
      </c>
      <c r="X8" s="4" t="s">
        <v>23</v>
      </c>
      <c r="Y8" s="4" t="s">
        <v>24</v>
      </c>
      <c r="Z8" s="4" t="s">
        <v>25</v>
      </c>
      <c r="AA8" s="4" t="s">
        <v>26</v>
      </c>
      <c r="AB8" s="4" t="s">
        <v>27</v>
      </c>
      <c r="AC8" s="4" t="s">
        <v>28</v>
      </c>
      <c r="AD8" s="4" t="s">
        <v>29</v>
      </c>
      <c r="AE8" s="4" t="s">
        <v>30</v>
      </c>
      <c r="AF8" s="4" t="s">
        <v>31</v>
      </c>
      <c r="AG8" s="4" t="s">
        <v>32</v>
      </c>
      <c r="AH8" s="5" t="s">
        <v>33</v>
      </c>
      <c r="AI8" s="11"/>
      <c r="AJ8" s="12"/>
    </row>
    <row r="9" spans="1:37" x14ac:dyDescent="0.55000000000000004">
      <c r="A9" s="53" t="s">
        <v>34</v>
      </c>
      <c r="B9" s="7" t="s">
        <v>35</v>
      </c>
      <c r="C9" s="8">
        <v>1.4808167559036658</v>
      </c>
      <c r="D9" s="9">
        <v>1.6798292278711082</v>
      </c>
      <c r="E9" s="9">
        <v>2.0076394764240324</v>
      </c>
      <c r="F9" s="9">
        <v>7.2870104708116488</v>
      </c>
      <c r="G9" s="9">
        <v>9.2886097543762229</v>
      </c>
      <c r="H9" s="9">
        <v>2.4344131427695941</v>
      </c>
      <c r="I9" s="9">
        <v>5.8199984713545065</v>
      </c>
      <c r="J9" s="9">
        <v>1.6032421869924958</v>
      </c>
      <c r="K9" s="9">
        <v>1.3440586048224399</v>
      </c>
      <c r="L9" s="9">
        <v>4.9185275074936596</v>
      </c>
      <c r="M9" s="9">
        <v>1.3096174275931489</v>
      </c>
      <c r="N9" s="9">
        <v>3.4621589533258152</v>
      </c>
      <c r="O9" s="9">
        <v>9.2324175615791262</v>
      </c>
      <c r="P9" s="9">
        <v>1.6353360948886924</v>
      </c>
      <c r="Q9" s="9">
        <v>1.1804372080651666</v>
      </c>
      <c r="R9" s="9">
        <v>1.3317507135426772</v>
      </c>
      <c r="S9" s="9">
        <v>4.1561773784162126</v>
      </c>
      <c r="T9" s="9">
        <v>4.3723503520418072</v>
      </c>
      <c r="U9" s="9">
        <v>14.177466580970369</v>
      </c>
      <c r="V9" s="9">
        <v>10.500761629731585</v>
      </c>
      <c r="W9" s="9">
        <v>1.8811847812201179</v>
      </c>
      <c r="X9" s="9">
        <v>1.3977357891723585</v>
      </c>
      <c r="Y9" s="9">
        <v>1.7518463029754869</v>
      </c>
      <c r="Z9" s="9">
        <v>10.207883653831658</v>
      </c>
      <c r="AA9" s="9">
        <v>2.7153257340288479</v>
      </c>
      <c r="AB9" s="9">
        <v>13.078440138187126</v>
      </c>
      <c r="AC9" s="9">
        <v>1.2882322468770859</v>
      </c>
      <c r="AD9" s="9">
        <v>1.1982327824106049</v>
      </c>
      <c r="AE9" s="9">
        <v>1.5367300238358439</v>
      </c>
      <c r="AF9" s="9">
        <v>2.5696135571106562</v>
      </c>
      <c r="AG9" s="9">
        <v>1.7910376755409587</v>
      </c>
      <c r="AH9" s="10">
        <v>1.0042586172268335</v>
      </c>
      <c r="AI9" s="11"/>
      <c r="AJ9" s="12"/>
    </row>
    <row r="10" spans="1:37" ht="18.5" thickBot="1" x14ac:dyDescent="0.6">
      <c r="A10" s="54"/>
      <c r="B10" s="13" t="s">
        <v>36</v>
      </c>
      <c r="C10" s="14">
        <v>0.12678701468465714</v>
      </c>
      <c r="D10" s="15">
        <v>0.10397914243609245</v>
      </c>
      <c r="E10" s="15">
        <v>0.25586288827894832</v>
      </c>
      <c r="F10" s="15">
        <v>0.2596609044416569</v>
      </c>
      <c r="G10" s="15">
        <v>0.30294373326706675</v>
      </c>
      <c r="H10" s="15">
        <v>0.23487959565179031</v>
      </c>
      <c r="I10" s="15">
        <v>2.0942958037408175E-2</v>
      </c>
      <c r="J10" s="15">
        <v>0.13114070372381129</v>
      </c>
      <c r="K10" s="15">
        <v>0.22643251300720338</v>
      </c>
      <c r="L10" s="15">
        <v>9.1796136341477472E-2</v>
      </c>
      <c r="M10" s="15">
        <v>8.8795419337171611E-2</v>
      </c>
      <c r="N10" s="15">
        <v>3.986139903109661E-2</v>
      </c>
      <c r="O10" s="15">
        <v>0.28871632500840444</v>
      </c>
      <c r="P10" s="15">
        <v>0.19271871754856987</v>
      </c>
      <c r="Q10" s="15">
        <v>0.12484128036348439</v>
      </c>
      <c r="R10" s="15">
        <v>0.25810080661834944</v>
      </c>
      <c r="S10" s="15">
        <v>0.12108910386146433</v>
      </c>
      <c r="T10" s="15">
        <v>0.21396958085906884</v>
      </c>
      <c r="U10" s="15">
        <v>0.18265512630113415</v>
      </c>
      <c r="V10" s="15">
        <v>0.26627153524384078</v>
      </c>
      <c r="W10" s="15">
        <v>5.9926403533979739E-2</v>
      </c>
      <c r="X10" s="15">
        <v>0.17822048338727808</v>
      </c>
      <c r="Y10" s="15">
        <v>9.3890455546485133E-2</v>
      </c>
      <c r="Z10" s="15">
        <v>0.15993128464284465</v>
      </c>
      <c r="AA10" s="15">
        <v>6.4113856445235443E-2</v>
      </c>
      <c r="AB10" s="15">
        <v>0.11388028928879948</v>
      </c>
      <c r="AC10" s="15">
        <v>0.14856746212924082</v>
      </c>
      <c r="AD10" s="15">
        <v>0.13067230041004887</v>
      </c>
      <c r="AE10" s="15">
        <v>5.1862009605105237E-2</v>
      </c>
      <c r="AF10" s="15">
        <v>4.8714592218671665E-2</v>
      </c>
      <c r="AG10" s="15">
        <v>0.13493440836459325</v>
      </c>
      <c r="AH10" s="16">
        <v>0.23238248335225911</v>
      </c>
      <c r="AI10" s="6"/>
    </row>
    <row r="11" spans="1:37" x14ac:dyDescent="0.55000000000000004">
      <c r="A11" s="55" t="s">
        <v>37</v>
      </c>
      <c r="B11" s="7" t="s">
        <v>35</v>
      </c>
      <c r="C11" s="33">
        <v>23.216039798929206</v>
      </c>
      <c r="D11" s="34">
        <v>25.453365107004128</v>
      </c>
      <c r="E11" s="34">
        <v>26.121798928650591</v>
      </c>
      <c r="F11" s="34">
        <v>79.035954572514598</v>
      </c>
      <c r="G11" s="34">
        <v>103.80052267425022</v>
      </c>
      <c r="H11" s="34">
        <v>30.462176246189244</v>
      </c>
      <c r="I11" s="34">
        <v>64.584340810779736</v>
      </c>
      <c r="J11" s="34">
        <v>23.303681887646047</v>
      </c>
      <c r="K11" s="34">
        <v>21.033311385167664</v>
      </c>
      <c r="L11" s="34">
        <v>52.115771705902148</v>
      </c>
      <c r="M11" s="34">
        <v>20.677114036380061</v>
      </c>
      <c r="N11" s="34">
        <v>40.789151205900005</v>
      </c>
      <c r="O11" s="34">
        <v>93.437977733336638</v>
      </c>
      <c r="P11" s="34">
        <v>24.105727552511102</v>
      </c>
      <c r="Q11" s="34">
        <v>20.322348401117605</v>
      </c>
      <c r="R11" s="34">
        <v>21.140364803877787</v>
      </c>
      <c r="S11" s="34">
        <v>44.429909855309802</v>
      </c>
      <c r="T11" s="34">
        <v>50.557535215660415</v>
      </c>
      <c r="U11" s="34">
        <v>145.3753875869177</v>
      </c>
      <c r="V11" s="34">
        <v>106.54145433771491</v>
      </c>
      <c r="W11" s="34">
        <v>26.592579520790213</v>
      </c>
      <c r="X11" s="34">
        <v>22.006407343073036</v>
      </c>
      <c r="Y11" s="34">
        <v>25.58097729947275</v>
      </c>
      <c r="Z11" s="34">
        <v>98.877570690116485</v>
      </c>
      <c r="AA11" s="34">
        <v>32.515811673271855</v>
      </c>
      <c r="AB11" s="34">
        <v>167.97428060420589</v>
      </c>
      <c r="AC11" s="34">
        <v>19.529278673778254</v>
      </c>
      <c r="AD11" s="34">
        <v>18.871427598454702</v>
      </c>
      <c r="AE11" s="34">
        <v>21.428716221095474</v>
      </c>
      <c r="AF11" s="34">
        <v>31.938975673142266</v>
      </c>
      <c r="AG11" s="34">
        <v>24.594897481229896</v>
      </c>
      <c r="AH11" s="35">
        <v>20.003280830098454</v>
      </c>
      <c r="AI11" s="11"/>
      <c r="AJ11" s="36"/>
    </row>
    <row r="12" spans="1:37" ht="18.5" thickBot="1" x14ac:dyDescent="0.6">
      <c r="A12" s="56"/>
      <c r="B12" s="18" t="s">
        <v>36</v>
      </c>
      <c r="C12" s="37">
        <v>3.5858777657292493E-2</v>
      </c>
      <c r="D12" s="38">
        <v>0.11741192173820589</v>
      </c>
      <c r="E12" s="38">
        <v>0.14326071331160828</v>
      </c>
      <c r="F12" s="38">
        <v>0.28616721016147606</v>
      </c>
      <c r="G12" s="38">
        <v>0.28674493504427712</v>
      </c>
      <c r="H12" s="38">
        <v>0.12776116381692426</v>
      </c>
      <c r="I12" s="38">
        <v>4.258686716117966E-2</v>
      </c>
      <c r="J12" s="38">
        <v>5.7614782921530765E-2</v>
      </c>
      <c r="K12" s="38">
        <v>9.1086224962530576E-2</v>
      </c>
      <c r="L12" s="38">
        <v>7.0112941120244382E-2</v>
      </c>
      <c r="M12" s="38">
        <v>7.3073484920876841E-2</v>
      </c>
      <c r="N12" s="38">
        <v>9.0189276363885421E-2</v>
      </c>
      <c r="O12" s="38">
        <v>0.21757718903874024</v>
      </c>
      <c r="P12" s="38">
        <v>0.22309510546678266</v>
      </c>
      <c r="Q12" s="38">
        <v>9.4685939013686896E-2</v>
      </c>
      <c r="R12" s="38">
        <v>0.11265354884949229</v>
      </c>
      <c r="S12" s="38">
        <v>6.6348883561911126E-2</v>
      </c>
      <c r="T12" s="38">
        <v>0.18537405076720587</v>
      </c>
      <c r="U12" s="38">
        <v>0.17301995353193111</v>
      </c>
      <c r="V12" s="38">
        <v>0.29450405645685179</v>
      </c>
      <c r="W12" s="38">
        <v>9.3176502820088422E-2</v>
      </c>
      <c r="X12" s="38">
        <v>0.11029754348710322</v>
      </c>
      <c r="Y12" s="38">
        <v>7.363163008597845E-2</v>
      </c>
      <c r="Z12" s="38">
        <v>0.17764707183653303</v>
      </c>
      <c r="AA12" s="38">
        <v>9.2634217974453953E-2</v>
      </c>
      <c r="AB12" s="38">
        <v>8.5789661902669234E-2</v>
      </c>
      <c r="AC12" s="38">
        <v>0.12797820339063951</v>
      </c>
      <c r="AD12" s="38">
        <v>7.2329657453866492E-2</v>
      </c>
      <c r="AE12" s="38">
        <v>2.7354940068163174E-2</v>
      </c>
      <c r="AF12" s="38">
        <v>6.5794838761148708E-2</v>
      </c>
      <c r="AG12" s="38">
        <v>7.4731039745103742E-2</v>
      </c>
      <c r="AH12" s="39">
        <v>3.7267509391732179E-2</v>
      </c>
      <c r="AI12" s="40" t="s">
        <v>38</v>
      </c>
      <c r="AJ12" s="12"/>
      <c r="AK12" s="32"/>
    </row>
    <row r="13" spans="1:37" x14ac:dyDescent="0.55000000000000004">
      <c r="A13" s="23"/>
      <c r="B13" s="24" t="s">
        <v>51</v>
      </c>
      <c r="C13" s="25">
        <f t="shared" ref="C13:AH13" si="1">IF(C12&lt;C10,1,-1)</f>
        <v>1</v>
      </c>
      <c r="D13" s="25">
        <f t="shared" si="1"/>
        <v>-1</v>
      </c>
      <c r="E13" s="25">
        <f t="shared" si="1"/>
        <v>1</v>
      </c>
      <c r="F13" s="25">
        <f t="shared" si="1"/>
        <v>-1</v>
      </c>
      <c r="G13" s="25">
        <f t="shared" si="1"/>
        <v>1</v>
      </c>
      <c r="H13" s="25">
        <f t="shared" si="1"/>
        <v>1</v>
      </c>
      <c r="I13" s="25">
        <f t="shared" si="1"/>
        <v>-1</v>
      </c>
      <c r="J13" s="25">
        <f t="shared" si="1"/>
        <v>1</v>
      </c>
      <c r="K13" s="25">
        <f t="shared" si="1"/>
        <v>1</v>
      </c>
      <c r="L13" s="25">
        <f t="shared" si="1"/>
        <v>1</v>
      </c>
      <c r="M13" s="25">
        <f t="shared" si="1"/>
        <v>1</v>
      </c>
      <c r="N13" s="25">
        <f t="shared" si="1"/>
        <v>-1</v>
      </c>
      <c r="O13" s="25">
        <f t="shared" si="1"/>
        <v>1</v>
      </c>
      <c r="P13" s="25">
        <f t="shared" si="1"/>
        <v>-1</v>
      </c>
      <c r="Q13" s="25">
        <f t="shared" si="1"/>
        <v>1</v>
      </c>
      <c r="R13" s="25">
        <f t="shared" si="1"/>
        <v>1</v>
      </c>
      <c r="S13" s="25">
        <f t="shared" si="1"/>
        <v>1</v>
      </c>
      <c r="T13" s="25">
        <f t="shared" si="1"/>
        <v>1</v>
      </c>
      <c r="U13" s="25">
        <f t="shared" si="1"/>
        <v>1</v>
      </c>
      <c r="V13" s="25">
        <f t="shared" si="1"/>
        <v>-1</v>
      </c>
      <c r="W13" s="25">
        <f t="shared" si="1"/>
        <v>-1</v>
      </c>
      <c r="X13" s="25">
        <f t="shared" si="1"/>
        <v>1</v>
      </c>
      <c r="Y13" s="25">
        <f t="shared" si="1"/>
        <v>1</v>
      </c>
      <c r="Z13" s="25">
        <f t="shared" si="1"/>
        <v>-1</v>
      </c>
      <c r="AA13" s="25">
        <f t="shared" si="1"/>
        <v>-1</v>
      </c>
      <c r="AB13" s="25">
        <f t="shared" si="1"/>
        <v>1</v>
      </c>
      <c r="AC13" s="25">
        <f t="shared" si="1"/>
        <v>1</v>
      </c>
      <c r="AD13" s="25">
        <f t="shared" si="1"/>
        <v>1</v>
      </c>
      <c r="AE13" s="25">
        <f t="shared" si="1"/>
        <v>1</v>
      </c>
      <c r="AF13" s="25">
        <f t="shared" si="1"/>
        <v>-1</v>
      </c>
      <c r="AG13" s="25">
        <f t="shared" si="1"/>
        <v>1</v>
      </c>
      <c r="AH13" s="25">
        <f t="shared" si="1"/>
        <v>1</v>
      </c>
      <c r="AI13" s="41" t="s">
        <v>41</v>
      </c>
      <c r="AJ13" s="42"/>
      <c r="AK13" s="32"/>
    </row>
    <row r="14" spans="1:37" ht="18.5" thickBot="1" x14ac:dyDescent="0.6">
      <c r="A14" s="27"/>
      <c r="B14" s="28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J14" s="12"/>
      <c r="AK14" s="32"/>
    </row>
    <row r="15" spans="1:37" ht="18.5" thickBot="1" x14ac:dyDescent="0.6">
      <c r="A15" s="43" t="s">
        <v>42</v>
      </c>
      <c r="B15" s="2" t="s">
        <v>1</v>
      </c>
      <c r="C15" s="3" t="s">
        <v>2</v>
      </c>
      <c r="D15" s="4" t="s">
        <v>3</v>
      </c>
      <c r="E15" s="4" t="s">
        <v>4</v>
      </c>
      <c r="F15" s="4" t="s">
        <v>5</v>
      </c>
      <c r="G15" s="4" t="s">
        <v>6</v>
      </c>
      <c r="H15" s="4" t="s">
        <v>7</v>
      </c>
      <c r="I15" s="4" t="s">
        <v>8</v>
      </c>
      <c r="J15" s="4" t="s">
        <v>9</v>
      </c>
      <c r="K15" s="4" t="s">
        <v>10</v>
      </c>
      <c r="L15" s="4" t="s">
        <v>11</v>
      </c>
      <c r="M15" s="4" t="s">
        <v>12</v>
      </c>
      <c r="N15" s="4" t="s">
        <v>13</v>
      </c>
      <c r="O15" s="4" t="s">
        <v>14</v>
      </c>
      <c r="P15" s="4" t="s">
        <v>15</v>
      </c>
      <c r="Q15" s="4" t="s">
        <v>16</v>
      </c>
      <c r="R15" s="4" t="s">
        <v>17</v>
      </c>
      <c r="S15" s="4" t="s">
        <v>18</v>
      </c>
      <c r="T15" s="4" t="s">
        <v>19</v>
      </c>
      <c r="U15" s="4" t="s">
        <v>20</v>
      </c>
      <c r="V15" s="4" t="s">
        <v>21</v>
      </c>
      <c r="W15" s="4" t="s">
        <v>22</v>
      </c>
      <c r="X15" s="4" t="s">
        <v>23</v>
      </c>
      <c r="Y15" s="4" t="s">
        <v>24</v>
      </c>
      <c r="Z15" s="4" t="s">
        <v>25</v>
      </c>
      <c r="AA15" s="4" t="s">
        <v>26</v>
      </c>
      <c r="AB15" s="4" t="s">
        <v>27</v>
      </c>
      <c r="AC15" s="4" t="s">
        <v>28</v>
      </c>
      <c r="AD15" s="4" t="s">
        <v>29</v>
      </c>
      <c r="AE15" s="4" t="s">
        <v>30</v>
      </c>
      <c r="AF15" s="4" t="s">
        <v>31</v>
      </c>
      <c r="AG15" s="4" t="s">
        <v>32</v>
      </c>
      <c r="AH15" s="5" t="s">
        <v>33</v>
      </c>
      <c r="AI15" s="17"/>
      <c r="AJ15" s="12"/>
      <c r="AK15" s="32"/>
    </row>
    <row r="16" spans="1:37" x14ac:dyDescent="0.55000000000000004">
      <c r="A16" s="53" t="s">
        <v>34</v>
      </c>
      <c r="B16" s="7" t="s">
        <v>35</v>
      </c>
      <c r="C16" s="8">
        <v>1.2908416895206727</v>
      </c>
      <c r="D16" s="9">
        <v>1.2604382444853683</v>
      </c>
      <c r="E16" s="9">
        <v>1.2983320318616283</v>
      </c>
      <c r="F16" s="9">
        <v>1.6744762396160535</v>
      </c>
      <c r="G16" s="9">
        <v>1.210043399123035</v>
      </c>
      <c r="H16" s="9">
        <v>1.0785897170644925</v>
      </c>
      <c r="I16" s="9">
        <v>1.1066167674704983</v>
      </c>
      <c r="J16" s="9">
        <v>1.2408974263615959</v>
      </c>
      <c r="K16" s="9">
        <v>1.3601915348372859</v>
      </c>
      <c r="L16" s="9">
        <v>4.0956191576762206</v>
      </c>
      <c r="M16" s="9">
        <v>1.2261430239043374</v>
      </c>
      <c r="N16" s="9">
        <v>1.3586530664442265</v>
      </c>
      <c r="O16" s="9">
        <v>1.259167444302413</v>
      </c>
      <c r="P16" s="9">
        <v>10.719520994238797</v>
      </c>
      <c r="Q16" s="9">
        <v>13.96562659794869</v>
      </c>
      <c r="R16" s="9">
        <v>2.0641677207068452</v>
      </c>
      <c r="S16" s="9">
        <v>1.2399063096648486</v>
      </c>
      <c r="T16" s="9">
        <v>1.3948048812085794</v>
      </c>
      <c r="U16" s="9">
        <v>1.6840670866406888</v>
      </c>
      <c r="V16" s="9">
        <v>3.1823133918632571</v>
      </c>
      <c r="W16" s="9">
        <v>1.4553430238685905</v>
      </c>
      <c r="X16" s="9">
        <v>1.3964747481938067</v>
      </c>
      <c r="Y16" s="9">
        <v>1.3714797369842575</v>
      </c>
      <c r="Z16" s="9">
        <v>1.5269576700896412</v>
      </c>
      <c r="AA16" s="9">
        <v>1.3744964532497244</v>
      </c>
      <c r="AB16" s="9">
        <v>1.4273833348085567</v>
      </c>
      <c r="AC16" s="9">
        <v>6.4477657772625561</v>
      </c>
      <c r="AD16" s="9">
        <v>1.0302574803360867</v>
      </c>
      <c r="AE16" s="9">
        <v>5.2386761919605602</v>
      </c>
      <c r="AF16" s="9">
        <v>1.1044427289876004</v>
      </c>
      <c r="AG16" s="9">
        <v>1.3087510979112789</v>
      </c>
      <c r="AH16" s="10">
        <v>1.0411130466048926</v>
      </c>
      <c r="AI16" s="11"/>
      <c r="AJ16" s="12"/>
      <c r="AK16" s="32"/>
    </row>
    <row r="17" spans="1:37" ht="18.5" thickBot="1" x14ac:dyDescent="0.6">
      <c r="A17" s="54"/>
      <c r="B17" s="13" t="s">
        <v>36</v>
      </c>
      <c r="C17" s="14">
        <v>0.1534638465816317</v>
      </c>
      <c r="D17" s="15">
        <v>4.8800538041211275E-2</v>
      </c>
      <c r="E17" s="15">
        <v>0.26256827936305471</v>
      </c>
      <c r="F17" s="15">
        <v>8.4323271969517166E-2</v>
      </c>
      <c r="G17" s="15">
        <v>9.1592333662009764E-2</v>
      </c>
      <c r="H17" s="15">
        <v>0.10432177553374752</v>
      </c>
      <c r="I17" s="15">
        <v>0.16046837510605039</v>
      </c>
      <c r="J17" s="15">
        <v>0.18839142695451278</v>
      </c>
      <c r="K17" s="15">
        <v>7.4015175807921413E-2</v>
      </c>
      <c r="L17" s="15">
        <v>0.11773017654158287</v>
      </c>
      <c r="M17" s="15">
        <v>0.20432233635804908</v>
      </c>
      <c r="N17" s="15">
        <v>0.22326810419660456</v>
      </c>
      <c r="O17" s="15">
        <v>5.3705410344028877E-2</v>
      </c>
      <c r="P17" s="15">
        <v>9.4392601271959406E-2</v>
      </c>
      <c r="Q17" s="15">
        <v>8.7630773713383875E-2</v>
      </c>
      <c r="R17" s="15">
        <v>5.3550686641144658E-2</v>
      </c>
      <c r="S17" s="15">
        <v>0.15514877319227349</v>
      </c>
      <c r="T17" s="15">
        <v>0.14778910864203906</v>
      </c>
      <c r="U17" s="15">
        <v>0.2121625900322176</v>
      </c>
      <c r="V17" s="15">
        <v>0.30433111214068914</v>
      </c>
      <c r="W17" s="15">
        <v>0.10302986598469283</v>
      </c>
      <c r="X17" s="15">
        <v>0.24413664991827297</v>
      </c>
      <c r="Y17" s="15">
        <v>0.12605314892961028</v>
      </c>
      <c r="Z17" s="15">
        <v>0.24945390272772838</v>
      </c>
      <c r="AA17" s="15">
        <v>0.13359279267613969</v>
      </c>
      <c r="AB17" s="15">
        <v>0.16483067346378585</v>
      </c>
      <c r="AC17" s="15">
        <v>0.24198458819330984</v>
      </c>
      <c r="AD17" s="15">
        <v>7.976610330760224E-2</v>
      </c>
      <c r="AE17" s="15">
        <v>0.15078427796579894</v>
      </c>
      <c r="AF17" s="15">
        <v>0.16437882835535458</v>
      </c>
      <c r="AG17" s="15">
        <v>0.14739671865430287</v>
      </c>
      <c r="AH17" s="16">
        <v>0.30830901157561008</v>
      </c>
      <c r="AI17" s="44"/>
      <c r="AJ17" s="12"/>
      <c r="AK17" s="32"/>
    </row>
    <row r="18" spans="1:37" x14ac:dyDescent="0.55000000000000004">
      <c r="A18" s="55" t="s">
        <v>37</v>
      </c>
      <c r="B18" s="7" t="s">
        <v>35</v>
      </c>
      <c r="C18" s="8">
        <v>21.179618194470155</v>
      </c>
      <c r="D18" s="9">
        <v>19.939742458005963</v>
      </c>
      <c r="E18" s="9">
        <v>20.712221499815072</v>
      </c>
      <c r="F18" s="9">
        <v>26.008166180245293</v>
      </c>
      <c r="G18" s="9">
        <v>20.884519100444852</v>
      </c>
      <c r="H18" s="9">
        <v>19.150847454598775</v>
      </c>
      <c r="I18" s="9">
        <v>19.872446711672939</v>
      </c>
      <c r="J18" s="9">
        <v>19.955340528866834</v>
      </c>
      <c r="K18" s="9">
        <v>19.37952058492473</v>
      </c>
      <c r="L18" s="9">
        <v>57.478663651196605</v>
      </c>
      <c r="M18" s="9">
        <v>18.971476931719067</v>
      </c>
      <c r="N18" s="9">
        <v>22.267329710000681</v>
      </c>
      <c r="O18" s="9">
        <v>20.71265098194662</v>
      </c>
      <c r="P18" s="9">
        <v>130.01341402608486</v>
      </c>
      <c r="Q18" s="9">
        <v>136.24939467694799</v>
      </c>
      <c r="R18" s="9">
        <v>28.981038616876827</v>
      </c>
      <c r="S18" s="9">
        <v>21.769968018996689</v>
      </c>
      <c r="T18" s="9">
        <v>22.312054613767746</v>
      </c>
      <c r="U18" s="9">
        <v>25.543365522249289</v>
      </c>
      <c r="V18" s="9">
        <v>36.429427835455208</v>
      </c>
      <c r="W18" s="9">
        <v>23.48380340106041</v>
      </c>
      <c r="X18" s="9">
        <v>22.310478819845986</v>
      </c>
      <c r="Y18" s="9">
        <v>22.192411577373708</v>
      </c>
      <c r="Z18" s="9">
        <v>23.050022710332826</v>
      </c>
      <c r="AA18" s="9">
        <v>22.705154718683328</v>
      </c>
      <c r="AB18" s="9">
        <v>23.228231146706886</v>
      </c>
      <c r="AC18" s="9">
        <v>90.847979058472461</v>
      </c>
      <c r="AD18" s="9">
        <v>17.500275471019972</v>
      </c>
      <c r="AE18" s="9">
        <v>51.784990248104926</v>
      </c>
      <c r="AF18" s="9">
        <v>18.857493767619445</v>
      </c>
      <c r="AG18" s="9">
        <v>21.611887492262024</v>
      </c>
      <c r="AH18" s="10">
        <v>20.314505798467135</v>
      </c>
      <c r="AI18" s="44"/>
      <c r="AJ18" s="12"/>
      <c r="AK18" s="32"/>
    </row>
    <row r="19" spans="1:37" ht="18.5" thickBot="1" x14ac:dyDescent="0.6">
      <c r="A19" s="56"/>
      <c r="B19" s="18" t="s">
        <v>36</v>
      </c>
      <c r="C19" s="19">
        <v>9.1691855608108205E-2</v>
      </c>
      <c r="D19" s="20">
        <v>0.103731387405308</v>
      </c>
      <c r="E19" s="20">
        <v>5.6979404180626275E-2</v>
      </c>
      <c r="F19" s="20">
        <v>4.2116210376694864E-2</v>
      </c>
      <c r="G19" s="20">
        <v>4.0736856909245354E-2</v>
      </c>
      <c r="H19" s="20">
        <v>7.0649191196453576E-2</v>
      </c>
      <c r="I19" s="20">
        <v>0.13495501925875367</v>
      </c>
      <c r="J19" s="20">
        <v>0.10705923009554882</v>
      </c>
      <c r="K19" s="20">
        <v>6.9114058585030141E-2</v>
      </c>
      <c r="L19" s="20">
        <v>0.1127996536890512</v>
      </c>
      <c r="M19" s="20">
        <v>9.8238237933236494E-2</v>
      </c>
      <c r="N19" s="20">
        <v>8.5692196715483754E-2</v>
      </c>
      <c r="O19" s="20">
        <v>5.9367192697971881E-2</v>
      </c>
      <c r="P19" s="20">
        <v>3.4118572090982638E-2</v>
      </c>
      <c r="Q19" s="20">
        <v>7.1639113056829976E-2</v>
      </c>
      <c r="R19" s="20">
        <v>6.2801421287220743E-2</v>
      </c>
      <c r="S19" s="20">
        <v>7.0710233606727291E-2</v>
      </c>
      <c r="T19" s="20">
        <v>6.743751646081142E-2</v>
      </c>
      <c r="U19" s="20">
        <v>7.2561884474995536E-2</v>
      </c>
      <c r="V19" s="20">
        <v>0.1822880231510014</v>
      </c>
      <c r="W19" s="20">
        <v>2.1065552317938961E-2</v>
      </c>
      <c r="X19" s="20">
        <v>0.14508906509730213</v>
      </c>
      <c r="Y19" s="20">
        <v>2.4187719333172764E-2</v>
      </c>
      <c r="Z19" s="20">
        <v>0.11113841517672517</v>
      </c>
      <c r="AA19" s="20">
        <v>0.10988769204472475</v>
      </c>
      <c r="AB19" s="20">
        <v>2.9162069370942349E-2</v>
      </c>
      <c r="AC19" s="20">
        <v>0.16989090284861041</v>
      </c>
      <c r="AD19" s="20">
        <v>3.2899305455363043E-2</v>
      </c>
      <c r="AE19" s="20">
        <v>9.9910883492874039E-2</v>
      </c>
      <c r="AF19" s="20">
        <v>0.10671610988412548</v>
      </c>
      <c r="AG19" s="20">
        <v>7.9871473093357376E-2</v>
      </c>
      <c r="AH19" s="21">
        <v>0.1187881249067916</v>
      </c>
      <c r="AI19" s="40" t="s">
        <v>38</v>
      </c>
      <c r="AJ19" s="12"/>
      <c r="AK19" s="32"/>
    </row>
    <row r="20" spans="1:37" x14ac:dyDescent="0.55000000000000004">
      <c r="A20" s="27"/>
      <c r="B20" s="24" t="s">
        <v>51</v>
      </c>
      <c r="C20" s="25">
        <f t="shared" ref="C20:AH20" si="2">IF(C19&lt;C17,1,-1)</f>
        <v>1</v>
      </c>
      <c r="D20" s="25">
        <f t="shared" si="2"/>
        <v>-1</v>
      </c>
      <c r="E20" s="25">
        <f t="shared" si="2"/>
        <v>1</v>
      </c>
      <c r="F20" s="25">
        <f t="shared" si="2"/>
        <v>1</v>
      </c>
      <c r="G20" s="25">
        <f t="shared" si="2"/>
        <v>1</v>
      </c>
      <c r="H20" s="25">
        <f t="shared" si="2"/>
        <v>1</v>
      </c>
      <c r="I20" s="25">
        <f t="shared" si="2"/>
        <v>1</v>
      </c>
      <c r="J20" s="25">
        <f t="shared" si="2"/>
        <v>1</v>
      </c>
      <c r="K20" s="25">
        <f t="shared" si="2"/>
        <v>1</v>
      </c>
      <c r="L20" s="25">
        <f t="shared" si="2"/>
        <v>1</v>
      </c>
      <c r="M20" s="25">
        <f t="shared" si="2"/>
        <v>1</v>
      </c>
      <c r="N20" s="25">
        <f t="shared" si="2"/>
        <v>1</v>
      </c>
      <c r="O20" s="25">
        <f t="shared" si="2"/>
        <v>-1</v>
      </c>
      <c r="P20" s="25">
        <f t="shared" si="2"/>
        <v>1</v>
      </c>
      <c r="Q20" s="25">
        <f t="shared" si="2"/>
        <v>1</v>
      </c>
      <c r="R20" s="25">
        <f t="shared" si="2"/>
        <v>-1</v>
      </c>
      <c r="S20" s="25">
        <f t="shared" si="2"/>
        <v>1</v>
      </c>
      <c r="T20" s="25">
        <f t="shared" si="2"/>
        <v>1</v>
      </c>
      <c r="U20" s="25">
        <f t="shared" si="2"/>
        <v>1</v>
      </c>
      <c r="V20" s="25">
        <f t="shared" si="2"/>
        <v>1</v>
      </c>
      <c r="W20" s="25">
        <f t="shared" si="2"/>
        <v>1</v>
      </c>
      <c r="X20" s="25">
        <f t="shared" si="2"/>
        <v>1</v>
      </c>
      <c r="Y20" s="25">
        <f t="shared" si="2"/>
        <v>1</v>
      </c>
      <c r="Z20" s="25">
        <f t="shared" si="2"/>
        <v>1</v>
      </c>
      <c r="AA20" s="25">
        <f t="shared" si="2"/>
        <v>1</v>
      </c>
      <c r="AB20" s="25">
        <f t="shared" si="2"/>
        <v>1</v>
      </c>
      <c r="AC20" s="25">
        <f t="shared" si="2"/>
        <v>1</v>
      </c>
      <c r="AD20" s="25">
        <f t="shared" si="2"/>
        <v>1</v>
      </c>
      <c r="AE20" s="25">
        <f t="shared" si="2"/>
        <v>1</v>
      </c>
      <c r="AF20" s="25">
        <f t="shared" si="2"/>
        <v>1</v>
      </c>
      <c r="AG20" s="25">
        <f t="shared" si="2"/>
        <v>1</v>
      </c>
      <c r="AH20" s="25">
        <f t="shared" si="2"/>
        <v>1</v>
      </c>
      <c r="AI20" s="45" t="s">
        <v>43</v>
      </c>
      <c r="AJ20" s="12"/>
      <c r="AK20" s="32"/>
    </row>
    <row r="21" spans="1:37" ht="18.5" thickBot="1" x14ac:dyDescent="0.6">
      <c r="A21" s="27"/>
      <c r="B21" s="28"/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12"/>
      <c r="AJ21" s="12"/>
      <c r="AK21" s="32"/>
    </row>
    <row r="22" spans="1:37" ht="18.5" thickBot="1" x14ac:dyDescent="0.6">
      <c r="A22" s="1" t="s">
        <v>44</v>
      </c>
      <c r="B22" s="2" t="s">
        <v>1</v>
      </c>
      <c r="C22" s="3" t="s">
        <v>2</v>
      </c>
      <c r="D22" s="4" t="s">
        <v>3</v>
      </c>
      <c r="E22" s="4" t="s">
        <v>4</v>
      </c>
      <c r="F22" s="4" t="s">
        <v>5</v>
      </c>
      <c r="G22" s="4" t="s">
        <v>6</v>
      </c>
      <c r="H22" s="4" t="s">
        <v>7</v>
      </c>
      <c r="I22" s="4" t="s">
        <v>8</v>
      </c>
      <c r="J22" s="4" t="s">
        <v>9</v>
      </c>
      <c r="K22" s="4" t="s">
        <v>10</v>
      </c>
      <c r="L22" s="4" t="s">
        <v>11</v>
      </c>
      <c r="M22" s="4" t="s">
        <v>12</v>
      </c>
      <c r="N22" s="4" t="s">
        <v>13</v>
      </c>
      <c r="O22" s="4" t="s">
        <v>14</v>
      </c>
      <c r="P22" s="4" t="s">
        <v>15</v>
      </c>
      <c r="Q22" s="4" t="s">
        <v>16</v>
      </c>
      <c r="R22" s="4" t="s">
        <v>17</v>
      </c>
      <c r="S22" s="4" t="s">
        <v>18</v>
      </c>
      <c r="T22" s="4" t="s">
        <v>19</v>
      </c>
      <c r="U22" s="4" t="s">
        <v>20</v>
      </c>
      <c r="V22" s="4" t="s">
        <v>21</v>
      </c>
      <c r="W22" s="4" t="s">
        <v>22</v>
      </c>
      <c r="X22" s="4" t="s">
        <v>23</v>
      </c>
      <c r="Y22" s="4" t="s">
        <v>24</v>
      </c>
      <c r="Z22" s="4" t="s">
        <v>25</v>
      </c>
      <c r="AA22" s="4" t="s">
        <v>26</v>
      </c>
      <c r="AB22" s="4" t="s">
        <v>27</v>
      </c>
      <c r="AC22" s="4" t="s">
        <v>28</v>
      </c>
      <c r="AD22" s="4" t="s">
        <v>29</v>
      </c>
      <c r="AE22" s="4" t="s">
        <v>30</v>
      </c>
      <c r="AF22" s="4" t="s">
        <v>31</v>
      </c>
      <c r="AG22" s="4" t="s">
        <v>32</v>
      </c>
      <c r="AH22" s="5" t="s">
        <v>33</v>
      </c>
      <c r="AI22" s="44"/>
      <c r="AJ22" s="12"/>
      <c r="AK22" s="32"/>
    </row>
    <row r="23" spans="1:37" x14ac:dyDescent="0.55000000000000004">
      <c r="A23" s="53" t="s">
        <v>34</v>
      </c>
      <c r="B23" s="7" t="s">
        <v>35</v>
      </c>
      <c r="C23" s="8">
        <v>3.6143850118518732</v>
      </c>
      <c r="D23" s="9">
        <v>1.741128288139933</v>
      </c>
      <c r="E23" s="9">
        <v>1.3606814116676758</v>
      </c>
      <c r="F23" s="9">
        <v>7.6320571165291211</v>
      </c>
      <c r="G23" s="9">
        <v>2.3301492965999508</v>
      </c>
      <c r="H23" s="9">
        <v>7.3864579800426098</v>
      </c>
      <c r="I23" s="9">
        <v>4.0226195453680349</v>
      </c>
      <c r="J23" s="9">
        <v>2.3387416725788333</v>
      </c>
      <c r="K23" s="9">
        <v>1.6388542524811607</v>
      </c>
      <c r="L23" s="9">
        <v>2.4644203725288976</v>
      </c>
      <c r="M23" s="9">
        <v>1.6570060614084099</v>
      </c>
      <c r="N23" s="9">
        <v>2.8060407066843047</v>
      </c>
      <c r="O23" s="9">
        <v>1.3114181637143165</v>
      </c>
      <c r="P23" s="9">
        <v>1.3109790873749954</v>
      </c>
      <c r="Q23" s="9">
        <v>1.2383378531753066</v>
      </c>
      <c r="R23" s="9">
        <v>1.280392566357804</v>
      </c>
      <c r="S23" s="9">
        <v>6.2958718351683629</v>
      </c>
      <c r="T23" s="9">
        <v>1.4190405074951393</v>
      </c>
      <c r="U23" s="9">
        <v>2.6715995408500031</v>
      </c>
      <c r="V23" s="9">
        <v>7.6291916500961579</v>
      </c>
      <c r="W23" s="9">
        <v>2.7014261698128981</v>
      </c>
      <c r="X23" s="9">
        <v>9.9858504031904385</v>
      </c>
      <c r="Y23" s="9">
        <v>4.1384409098969952</v>
      </c>
      <c r="Z23" s="9">
        <v>3.1575930767212497</v>
      </c>
      <c r="AA23" s="9">
        <v>6.7942515432913559</v>
      </c>
      <c r="AB23" s="9">
        <v>9.8219710420642965</v>
      </c>
      <c r="AC23" s="9">
        <v>1.1883602106096101</v>
      </c>
      <c r="AD23" s="9">
        <v>5.5884562428413771</v>
      </c>
      <c r="AE23" s="9">
        <v>1.7781536997716367</v>
      </c>
      <c r="AF23" s="9">
        <v>7.766165573049939</v>
      </c>
      <c r="AG23" s="9">
        <v>1.7342788355824883</v>
      </c>
      <c r="AH23" s="10">
        <v>1.021060220952567</v>
      </c>
      <c r="AI23" s="44"/>
      <c r="AJ23" s="12"/>
      <c r="AK23" s="32"/>
    </row>
    <row r="24" spans="1:37" ht="18.5" thickBot="1" x14ac:dyDescent="0.6">
      <c r="A24" s="54"/>
      <c r="B24" s="13" t="s">
        <v>36</v>
      </c>
      <c r="C24" s="14">
        <v>0.36431486387679113</v>
      </c>
      <c r="D24" s="15">
        <v>7.1476979237491672E-3</v>
      </c>
      <c r="E24" s="15">
        <v>0.32445992930850343</v>
      </c>
      <c r="F24" s="15">
        <v>0.10177811092544048</v>
      </c>
      <c r="G24" s="15">
        <v>0.29136029681106806</v>
      </c>
      <c r="H24" s="15">
        <v>0.30976424110690942</v>
      </c>
      <c r="I24" s="15">
        <v>0.29448827347963286</v>
      </c>
      <c r="J24" s="15">
        <v>7.4397463760629723E-2</v>
      </c>
      <c r="K24" s="15">
        <v>0.22541791042036469</v>
      </c>
      <c r="L24" s="15">
        <v>0.12811410662148839</v>
      </c>
      <c r="M24" s="15">
        <v>0.10949040312363413</v>
      </c>
      <c r="N24" s="15">
        <v>5.6106813512722176E-2</v>
      </c>
      <c r="O24" s="15">
        <v>4.0911601327597635E-2</v>
      </c>
      <c r="P24" s="15">
        <v>0.1641134182819084</v>
      </c>
      <c r="Q24" s="15">
        <v>0.10177914844715848</v>
      </c>
      <c r="R24" s="15">
        <v>2.3515483494006093E-2</v>
      </c>
      <c r="S24" s="15">
        <v>6.4323571632131329E-2</v>
      </c>
      <c r="T24" s="15">
        <v>0.14913514304618808</v>
      </c>
      <c r="U24" s="15">
        <v>0.13343484068247535</v>
      </c>
      <c r="V24" s="15">
        <v>0.4070278392285071</v>
      </c>
      <c r="W24" s="15">
        <v>0.14843759145192997</v>
      </c>
      <c r="X24" s="15">
        <v>0.46593299002406602</v>
      </c>
      <c r="Y24" s="15">
        <v>0.33325209947821555</v>
      </c>
      <c r="Z24" s="15">
        <v>0.45907755155532304</v>
      </c>
      <c r="AA24" s="15">
        <v>0.17334536331806677</v>
      </c>
      <c r="AB24" s="15">
        <v>0.23231166401601555</v>
      </c>
      <c r="AC24" s="15">
        <v>0.21031710188868108</v>
      </c>
      <c r="AD24" s="15">
        <v>6.8643483995329602E-2</v>
      </c>
      <c r="AE24" s="15">
        <v>0.11103898686892021</v>
      </c>
      <c r="AF24" s="15">
        <v>1.3625441076320209E-2</v>
      </c>
      <c r="AG24" s="15">
        <v>0.22273231388281359</v>
      </c>
      <c r="AH24" s="16">
        <v>0.25756883564992916</v>
      </c>
      <c r="AI24" s="44"/>
      <c r="AJ24" s="12"/>
      <c r="AK24" s="32"/>
    </row>
    <row r="25" spans="1:37" x14ac:dyDescent="0.55000000000000004">
      <c r="A25" s="55" t="s">
        <v>37</v>
      </c>
      <c r="B25" s="7" t="s">
        <v>35</v>
      </c>
      <c r="C25" s="8">
        <v>48.875012526322912</v>
      </c>
      <c r="D25" s="9">
        <v>26.14069857779543</v>
      </c>
      <c r="E25" s="9">
        <v>21.316824920280986</v>
      </c>
      <c r="F25" s="9">
        <v>98.798607329875509</v>
      </c>
      <c r="G25" s="9">
        <v>35.022277262511516</v>
      </c>
      <c r="H25" s="9">
        <v>91.76006833828427</v>
      </c>
      <c r="I25" s="9">
        <v>54.274011624395492</v>
      </c>
      <c r="J25" s="9">
        <v>34.439908729436979</v>
      </c>
      <c r="K25" s="9">
        <v>24.172419931177043</v>
      </c>
      <c r="L25" s="9">
        <v>37.406098035148865</v>
      </c>
      <c r="M25" s="9">
        <v>25.344802384776269</v>
      </c>
      <c r="N25" s="9">
        <v>36.900461018024529</v>
      </c>
      <c r="O25" s="9">
        <v>22.272248011762461</v>
      </c>
      <c r="P25" s="9">
        <v>19.533593435797844</v>
      </c>
      <c r="Q25" s="9">
        <v>18.600979208957082</v>
      </c>
      <c r="R25" s="9">
        <v>20.53782908708207</v>
      </c>
      <c r="S25" s="9">
        <v>91.227834745458452</v>
      </c>
      <c r="T25" s="9">
        <v>21.477559349651553</v>
      </c>
      <c r="U25" s="9">
        <v>38.867690032091552</v>
      </c>
      <c r="V25" s="9">
        <v>96.759648444411098</v>
      </c>
      <c r="W25" s="9">
        <v>36.045757807845341</v>
      </c>
      <c r="X25" s="9">
        <v>130.66487158122877</v>
      </c>
      <c r="Y25" s="9">
        <v>52.713845624963518</v>
      </c>
      <c r="Z25" s="9">
        <v>41.739323850169406</v>
      </c>
      <c r="AA25" s="9">
        <v>90.227410248080403</v>
      </c>
      <c r="AB25" s="9">
        <v>126.48877347608091</v>
      </c>
      <c r="AC25" s="9">
        <v>18.91034402340614</v>
      </c>
      <c r="AD25" s="9">
        <v>74.787504901311067</v>
      </c>
      <c r="AE25" s="9">
        <v>28.635999394603399</v>
      </c>
      <c r="AF25" s="9">
        <v>108.8752084504023</v>
      </c>
      <c r="AG25" s="9">
        <v>23.822953432078169</v>
      </c>
      <c r="AH25" s="10">
        <v>20.101821322853663</v>
      </c>
      <c r="AI25" s="44"/>
      <c r="AJ25" s="12"/>
      <c r="AK25" s="32"/>
    </row>
    <row r="26" spans="1:37" ht="18.5" thickBot="1" x14ac:dyDescent="0.6">
      <c r="A26" s="56"/>
      <c r="B26" s="18" t="s">
        <v>36</v>
      </c>
      <c r="C26" s="19">
        <v>0.28993258077754103</v>
      </c>
      <c r="D26" s="20">
        <v>9.1228023039206324E-2</v>
      </c>
      <c r="E26" s="20">
        <v>0.11169674248470292</v>
      </c>
      <c r="F26" s="20">
        <v>0.15185396997768158</v>
      </c>
      <c r="G26" s="20">
        <v>0.25707580549054787</v>
      </c>
      <c r="H26" s="20">
        <v>0.28294561366441234</v>
      </c>
      <c r="I26" s="20">
        <v>0.19423369665144616</v>
      </c>
      <c r="J26" s="20">
        <v>2.2268087950192261E-2</v>
      </c>
      <c r="K26" s="20">
        <v>0.19235332979107742</v>
      </c>
      <c r="L26" s="20">
        <v>5.8633758930126373E-2</v>
      </c>
      <c r="M26" s="20">
        <v>8.8836528858265346E-2</v>
      </c>
      <c r="N26" s="20">
        <v>5.0283551960940837E-2</v>
      </c>
      <c r="O26" s="20">
        <v>9.2020742907152689E-2</v>
      </c>
      <c r="P26" s="20">
        <v>0.10461499078439573</v>
      </c>
      <c r="Q26" s="20">
        <v>2.8649617481941822E-2</v>
      </c>
      <c r="R26" s="20">
        <v>9.6500705450864283E-2</v>
      </c>
      <c r="S26" s="20">
        <v>2.4460475164055362E-2</v>
      </c>
      <c r="T26" s="20">
        <v>4.8882539169917132E-2</v>
      </c>
      <c r="U26" s="20">
        <v>0.11004462826297305</v>
      </c>
      <c r="V26" s="20">
        <v>0.35875436630033047</v>
      </c>
      <c r="W26" s="20">
        <v>0.12532629018356262</v>
      </c>
      <c r="X26" s="20">
        <v>0.51026402898261569</v>
      </c>
      <c r="Y26" s="20">
        <v>0.26449717441924431</v>
      </c>
      <c r="Z26" s="20">
        <v>0.24956658896170639</v>
      </c>
      <c r="AA26" s="20">
        <v>0.20721879020120135</v>
      </c>
      <c r="AB26" s="20">
        <v>0.19129224653009794</v>
      </c>
      <c r="AC26" s="20">
        <v>4.8088875534115838E-2</v>
      </c>
      <c r="AD26" s="20">
        <v>8.7377064206133864E-2</v>
      </c>
      <c r="AE26" s="20">
        <v>9.1629134327438577E-2</v>
      </c>
      <c r="AF26" s="20">
        <v>1.5714859787565573E-2</v>
      </c>
      <c r="AG26" s="20">
        <v>0.1307399742283876</v>
      </c>
      <c r="AH26" s="21">
        <v>4.5585657252850284E-2</v>
      </c>
      <c r="AI26" s="40" t="s">
        <v>38</v>
      </c>
      <c r="AJ26" s="12"/>
      <c r="AK26" s="32"/>
    </row>
    <row r="27" spans="1:37" x14ac:dyDescent="0.55000000000000004">
      <c r="A27" s="27"/>
      <c r="B27" s="24" t="s">
        <v>51</v>
      </c>
      <c r="C27" s="25">
        <f t="shared" ref="C27:AH27" si="3">IF(C26&lt;C24,1,-1)</f>
        <v>1</v>
      </c>
      <c r="D27" s="25">
        <f t="shared" si="3"/>
        <v>-1</v>
      </c>
      <c r="E27" s="25">
        <f t="shared" si="3"/>
        <v>1</v>
      </c>
      <c r="F27" s="25">
        <f t="shared" si="3"/>
        <v>-1</v>
      </c>
      <c r="G27" s="25">
        <f t="shared" si="3"/>
        <v>1</v>
      </c>
      <c r="H27" s="25">
        <f t="shared" si="3"/>
        <v>1</v>
      </c>
      <c r="I27" s="25">
        <f t="shared" si="3"/>
        <v>1</v>
      </c>
      <c r="J27" s="25">
        <f t="shared" si="3"/>
        <v>1</v>
      </c>
      <c r="K27" s="25">
        <f t="shared" si="3"/>
        <v>1</v>
      </c>
      <c r="L27" s="25">
        <f t="shared" si="3"/>
        <v>1</v>
      </c>
      <c r="M27" s="25">
        <f t="shared" si="3"/>
        <v>1</v>
      </c>
      <c r="N27" s="25">
        <f t="shared" si="3"/>
        <v>1</v>
      </c>
      <c r="O27" s="25">
        <f t="shared" si="3"/>
        <v>-1</v>
      </c>
      <c r="P27" s="25">
        <f t="shared" si="3"/>
        <v>1</v>
      </c>
      <c r="Q27" s="25">
        <f t="shared" si="3"/>
        <v>1</v>
      </c>
      <c r="R27" s="25">
        <f t="shared" si="3"/>
        <v>-1</v>
      </c>
      <c r="S27" s="25">
        <f t="shared" si="3"/>
        <v>1</v>
      </c>
      <c r="T27" s="25">
        <f t="shared" si="3"/>
        <v>1</v>
      </c>
      <c r="U27" s="25">
        <f t="shared" si="3"/>
        <v>1</v>
      </c>
      <c r="V27" s="25">
        <f t="shared" si="3"/>
        <v>1</v>
      </c>
      <c r="W27" s="25">
        <f t="shared" si="3"/>
        <v>1</v>
      </c>
      <c r="X27" s="25">
        <f t="shared" si="3"/>
        <v>-1</v>
      </c>
      <c r="Y27" s="25">
        <f t="shared" si="3"/>
        <v>1</v>
      </c>
      <c r="Z27" s="25">
        <f t="shared" si="3"/>
        <v>1</v>
      </c>
      <c r="AA27" s="25">
        <f t="shared" si="3"/>
        <v>-1</v>
      </c>
      <c r="AB27" s="25">
        <f t="shared" si="3"/>
        <v>1</v>
      </c>
      <c r="AC27" s="25">
        <f t="shared" si="3"/>
        <v>1</v>
      </c>
      <c r="AD27" s="25">
        <f t="shared" si="3"/>
        <v>-1</v>
      </c>
      <c r="AE27" s="25">
        <f t="shared" si="3"/>
        <v>1</v>
      </c>
      <c r="AF27" s="25">
        <f t="shared" si="3"/>
        <v>-1</v>
      </c>
      <c r="AG27" s="25">
        <f t="shared" si="3"/>
        <v>1</v>
      </c>
      <c r="AH27" s="25">
        <f t="shared" si="3"/>
        <v>1</v>
      </c>
      <c r="AI27" s="41" t="s">
        <v>45</v>
      </c>
      <c r="AJ27" s="12"/>
      <c r="AK27" s="32"/>
    </row>
    <row r="28" spans="1:37" ht="18.5" thickBot="1" x14ac:dyDescent="0.6">
      <c r="A28" s="27"/>
      <c r="B28" s="28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12"/>
      <c r="AJ28" s="12"/>
      <c r="AK28" s="32"/>
    </row>
    <row r="29" spans="1:37" ht="18.5" thickBot="1" x14ac:dyDescent="0.6">
      <c r="A29" s="43" t="s">
        <v>46</v>
      </c>
      <c r="B29" s="2" t="s">
        <v>1</v>
      </c>
      <c r="C29" s="3" t="s">
        <v>2</v>
      </c>
      <c r="D29" s="4" t="s">
        <v>3</v>
      </c>
      <c r="E29" s="4" t="s">
        <v>4</v>
      </c>
      <c r="F29" s="4" t="s">
        <v>5</v>
      </c>
      <c r="G29" s="4" t="s">
        <v>6</v>
      </c>
      <c r="H29" s="4" t="s">
        <v>7</v>
      </c>
      <c r="I29" s="4" t="s">
        <v>8</v>
      </c>
      <c r="J29" s="4" t="s">
        <v>9</v>
      </c>
      <c r="K29" s="4" t="s">
        <v>10</v>
      </c>
      <c r="L29" s="4" t="s">
        <v>11</v>
      </c>
      <c r="M29" s="4" t="s">
        <v>12</v>
      </c>
      <c r="N29" s="4" t="s">
        <v>13</v>
      </c>
      <c r="O29" s="4" t="s">
        <v>14</v>
      </c>
      <c r="P29" s="4" t="s">
        <v>15</v>
      </c>
      <c r="Q29" s="4" t="s">
        <v>16</v>
      </c>
      <c r="R29" s="4" t="s">
        <v>17</v>
      </c>
      <c r="S29" s="4" t="s">
        <v>18</v>
      </c>
      <c r="T29" s="4" t="s">
        <v>19</v>
      </c>
      <c r="U29" s="4" t="s">
        <v>20</v>
      </c>
      <c r="V29" s="4" t="s">
        <v>21</v>
      </c>
      <c r="W29" s="4" t="s">
        <v>22</v>
      </c>
      <c r="X29" s="4" t="s">
        <v>23</v>
      </c>
      <c r="Y29" s="4" t="s">
        <v>24</v>
      </c>
      <c r="Z29" s="4" t="s">
        <v>25</v>
      </c>
      <c r="AA29" s="4" t="s">
        <v>26</v>
      </c>
      <c r="AB29" s="4" t="s">
        <v>27</v>
      </c>
      <c r="AC29" s="4" t="s">
        <v>28</v>
      </c>
      <c r="AD29" s="4" t="s">
        <v>29</v>
      </c>
      <c r="AE29" s="4" t="s">
        <v>30</v>
      </c>
      <c r="AF29" s="4" t="s">
        <v>31</v>
      </c>
      <c r="AG29" s="4" t="s">
        <v>32</v>
      </c>
      <c r="AH29" s="5" t="s">
        <v>33</v>
      </c>
      <c r="AI29" s="44"/>
      <c r="AJ29" s="12"/>
      <c r="AK29" s="32"/>
    </row>
    <row r="30" spans="1:37" x14ac:dyDescent="0.55000000000000004">
      <c r="A30" s="53" t="s">
        <v>34</v>
      </c>
      <c r="B30" s="7" t="s">
        <v>35</v>
      </c>
      <c r="C30" s="8">
        <v>3.3924006444850558</v>
      </c>
      <c r="D30" s="9">
        <v>1.2380470438270843</v>
      </c>
      <c r="E30" s="9">
        <v>2.6168214111904082</v>
      </c>
      <c r="F30" s="9">
        <v>7.4738770427381347</v>
      </c>
      <c r="G30" s="9">
        <v>2.7604683228410409</v>
      </c>
      <c r="H30" s="9">
        <v>8.1420751161402674</v>
      </c>
      <c r="I30" s="9">
        <v>5.666474253483055</v>
      </c>
      <c r="J30" s="9">
        <v>4.8203347402049932</v>
      </c>
      <c r="K30" s="9">
        <v>0.99358898240429439</v>
      </c>
      <c r="L30" s="9">
        <v>2.9778842429913168</v>
      </c>
      <c r="M30" s="9">
        <v>4.710427462853815</v>
      </c>
      <c r="N30" s="9">
        <v>7.9992534121098906</v>
      </c>
      <c r="O30" s="9">
        <v>1.1492309686942324</v>
      </c>
      <c r="P30" s="9">
        <v>1.0671127737672712</v>
      </c>
      <c r="Q30" s="9">
        <v>6.1658938777123353</v>
      </c>
      <c r="R30" s="9">
        <v>1.1962742363978518</v>
      </c>
      <c r="S30" s="9">
        <v>5.357014702097552</v>
      </c>
      <c r="T30" s="9">
        <v>1.3099539578552235</v>
      </c>
      <c r="U30" s="9">
        <v>3.1747412622437827</v>
      </c>
      <c r="V30" s="9">
        <v>3.072311323367348</v>
      </c>
      <c r="W30" s="9">
        <v>1.799848555683363</v>
      </c>
      <c r="X30" s="9">
        <v>7.562819359871277</v>
      </c>
      <c r="Y30" s="9">
        <v>5.5755263719063777</v>
      </c>
      <c r="Z30" s="9">
        <v>5.6844475578551892</v>
      </c>
      <c r="AA30" s="9">
        <v>6.215578412281487</v>
      </c>
      <c r="AB30" s="9">
        <v>6.8608280570293587</v>
      </c>
      <c r="AC30" s="9">
        <v>0.94664681864338629</v>
      </c>
      <c r="AD30" s="9">
        <v>0.97711855385414326</v>
      </c>
      <c r="AE30" s="9">
        <v>1.0918988862833885</v>
      </c>
      <c r="AF30" s="9">
        <v>7.7669282988658637</v>
      </c>
      <c r="AG30" s="9">
        <v>1.3792801930606109</v>
      </c>
      <c r="AH30" s="10">
        <v>1.0261158358136679</v>
      </c>
      <c r="AI30" s="44"/>
      <c r="AJ30" s="12"/>
      <c r="AK30" s="32"/>
    </row>
    <row r="31" spans="1:37" ht="18.5" thickBot="1" x14ac:dyDescent="0.6">
      <c r="A31" s="54"/>
      <c r="B31" s="13" t="s">
        <v>36</v>
      </c>
      <c r="C31" s="14">
        <v>0.23056563024680618</v>
      </c>
      <c r="D31" s="15">
        <v>0.11016789246478814</v>
      </c>
      <c r="E31" s="15">
        <v>0.26050698759826107</v>
      </c>
      <c r="F31" s="15">
        <v>0.10713369490460188</v>
      </c>
      <c r="G31" s="15">
        <v>0.29976362458288791</v>
      </c>
      <c r="H31" s="15">
        <v>0.22506655075106713</v>
      </c>
      <c r="I31" s="15">
        <v>0.27983256624385738</v>
      </c>
      <c r="J31" s="15">
        <v>0.27351841227318902</v>
      </c>
      <c r="K31" s="15">
        <v>0.11880564612576487</v>
      </c>
      <c r="L31" s="15">
        <v>7.4217876606419236E-2</v>
      </c>
      <c r="M31" s="15">
        <v>0.28405450669246601</v>
      </c>
      <c r="N31" s="15">
        <v>0.33308122485905978</v>
      </c>
      <c r="O31" s="15">
        <v>0.10530734130570329</v>
      </c>
      <c r="P31" s="15">
        <v>0.41097013001396471</v>
      </c>
      <c r="Q31" s="15">
        <v>0.14890570852772778</v>
      </c>
      <c r="R31" s="15">
        <v>0.3086510309679853</v>
      </c>
      <c r="S31" s="15">
        <v>0.14101462132302803</v>
      </c>
      <c r="T31" s="15">
        <v>5.8789660360180199E-2</v>
      </c>
      <c r="U31" s="15">
        <v>0.11780585385774152</v>
      </c>
      <c r="V31" s="15">
        <v>0.15083966266886373</v>
      </c>
      <c r="W31" s="15">
        <v>0.25162402394291067</v>
      </c>
      <c r="X31" s="15">
        <v>0.40638064791682432</v>
      </c>
      <c r="Y31" s="15">
        <v>0.17051760366352295</v>
      </c>
      <c r="Z31" s="15">
        <v>0.15003604977726509</v>
      </c>
      <c r="AA31" s="15">
        <v>0.11099460573820255</v>
      </c>
      <c r="AB31" s="15">
        <v>0.18712672321354437</v>
      </c>
      <c r="AC31" s="15">
        <v>4.3004697954314081E-2</v>
      </c>
      <c r="AD31" s="15">
        <v>9.2803575121795961E-2</v>
      </c>
      <c r="AE31" s="15">
        <v>6.785221742901823E-2</v>
      </c>
      <c r="AF31" s="15">
        <v>0.16501114550340085</v>
      </c>
      <c r="AG31" s="15">
        <v>0.22269871719230877</v>
      </c>
      <c r="AH31" s="16">
        <v>0.2438521596020948</v>
      </c>
      <c r="AJ31" s="46"/>
      <c r="AK31" s="32"/>
    </row>
    <row r="32" spans="1:37" x14ac:dyDescent="0.55000000000000004">
      <c r="A32" s="55" t="s">
        <v>37</v>
      </c>
      <c r="B32" s="7" t="s">
        <v>35</v>
      </c>
      <c r="C32" s="8">
        <v>44.831485479496571</v>
      </c>
      <c r="D32" s="9">
        <v>19.299983261964439</v>
      </c>
      <c r="E32" s="9">
        <v>33.61865224494462</v>
      </c>
      <c r="F32" s="9">
        <v>95.933862889216797</v>
      </c>
      <c r="G32" s="9">
        <v>36.507177851297037</v>
      </c>
      <c r="H32" s="9">
        <v>102.08058663894253</v>
      </c>
      <c r="I32" s="9">
        <v>71.46152241187292</v>
      </c>
      <c r="J32" s="9">
        <v>63.622448025099764</v>
      </c>
      <c r="K32" s="9">
        <v>16.186157805412339</v>
      </c>
      <c r="L32" s="9">
        <v>41.253730425444473</v>
      </c>
      <c r="M32" s="9">
        <v>59.904413862175197</v>
      </c>
      <c r="N32" s="9">
        <v>104.69249422195135</v>
      </c>
      <c r="O32" s="9">
        <v>19.414352209281699</v>
      </c>
      <c r="P32" s="9">
        <v>15.910843638362905</v>
      </c>
      <c r="Q32" s="9">
        <v>75.922247645964035</v>
      </c>
      <c r="R32" s="9">
        <v>18.56912281625377</v>
      </c>
      <c r="S32" s="9">
        <v>75.964385722306091</v>
      </c>
      <c r="T32" s="9">
        <v>20.828404390217965</v>
      </c>
      <c r="U32" s="9">
        <v>43.299727332446651</v>
      </c>
      <c r="V32" s="9">
        <v>42.565966368591909</v>
      </c>
      <c r="W32" s="9">
        <v>26.85684049202273</v>
      </c>
      <c r="X32" s="9">
        <v>92.387455514634667</v>
      </c>
      <c r="Y32" s="9">
        <v>71.595944778972765</v>
      </c>
      <c r="Z32" s="9">
        <v>79.678429347939087</v>
      </c>
      <c r="AA32" s="9">
        <v>87.677319478234992</v>
      </c>
      <c r="AB32" s="9">
        <v>85.827093135255339</v>
      </c>
      <c r="AC32" s="9">
        <v>15.359535234792927</v>
      </c>
      <c r="AD32" s="9">
        <v>16.375621355968836</v>
      </c>
      <c r="AE32" s="9">
        <v>17.675905257428308</v>
      </c>
      <c r="AF32" s="9">
        <v>103.30987394047673</v>
      </c>
      <c r="AG32" s="9">
        <v>20.329660537818881</v>
      </c>
      <c r="AH32" s="10">
        <v>20.03874818425145</v>
      </c>
      <c r="AI32" s="11"/>
      <c r="AJ32" s="47"/>
      <c r="AK32" s="32"/>
    </row>
    <row r="33" spans="1:37" ht="18.5" thickBot="1" x14ac:dyDescent="0.6">
      <c r="A33" s="56"/>
      <c r="B33" s="18" t="s">
        <v>36</v>
      </c>
      <c r="C33" s="19">
        <v>0.14608969260998605</v>
      </c>
      <c r="D33" s="20">
        <v>0.11803491740622792</v>
      </c>
      <c r="E33" s="20">
        <v>0.18674655364439241</v>
      </c>
      <c r="F33" s="20">
        <v>0.11833288571461879</v>
      </c>
      <c r="G33" s="20">
        <v>0.20116453459014605</v>
      </c>
      <c r="H33" s="20">
        <v>0.17772898424034445</v>
      </c>
      <c r="I33" s="20">
        <v>0.27570378301776516</v>
      </c>
      <c r="J33" s="20">
        <v>0.23387102149675357</v>
      </c>
      <c r="K33" s="20">
        <v>5.2090067212192892E-2</v>
      </c>
      <c r="L33" s="20">
        <v>6.7745552832091174E-2</v>
      </c>
      <c r="M33" s="20">
        <v>0.27632969742515179</v>
      </c>
      <c r="N33" s="20">
        <v>0.28520985286333633</v>
      </c>
      <c r="O33" s="20">
        <v>9.7608225456785339E-2</v>
      </c>
      <c r="P33" s="20">
        <v>9.5569278166782734E-2</v>
      </c>
      <c r="Q33" s="20">
        <v>0.15593475008776561</v>
      </c>
      <c r="R33" s="20">
        <v>0.14932918684602203</v>
      </c>
      <c r="S33" s="20">
        <v>0.11835232914030863</v>
      </c>
      <c r="T33" s="20">
        <v>3.5786725032651998E-2</v>
      </c>
      <c r="U33" s="20">
        <v>0.11753601645344468</v>
      </c>
      <c r="V33" s="20">
        <v>0.15347363620763041</v>
      </c>
      <c r="W33" s="20">
        <v>1.2107097248525508E-2</v>
      </c>
      <c r="X33" s="20">
        <v>0.37809903821063967</v>
      </c>
      <c r="Y33" s="20">
        <v>0.1181324526668758</v>
      </c>
      <c r="Z33" s="20">
        <v>0.1393299070688527</v>
      </c>
      <c r="AA33" s="20">
        <v>9.1552780600844499E-2</v>
      </c>
      <c r="AB33" s="20">
        <v>0.15157594488580645</v>
      </c>
      <c r="AC33" s="20">
        <v>4.2948629460650353E-2</v>
      </c>
      <c r="AD33" s="20">
        <v>7.4822564623225174E-2</v>
      </c>
      <c r="AE33" s="20">
        <v>0.11964580993292512</v>
      </c>
      <c r="AF33" s="20">
        <v>0.18931511683227772</v>
      </c>
      <c r="AG33" s="20">
        <v>0.17879430708828487</v>
      </c>
      <c r="AH33" s="21">
        <v>3.8452775236682113E-2</v>
      </c>
      <c r="AI33" s="48" t="s">
        <v>38</v>
      </c>
      <c r="AJ33" s="12"/>
      <c r="AK33" s="32"/>
    </row>
    <row r="34" spans="1:37" x14ac:dyDescent="0.55000000000000004">
      <c r="A34" s="27"/>
      <c r="B34" s="24" t="s">
        <v>51</v>
      </c>
      <c r="C34" s="25">
        <f t="shared" ref="C34:AH34" si="4">IF(C33&lt;C31,1,-1)</f>
        <v>1</v>
      </c>
      <c r="D34" s="25">
        <f t="shared" si="4"/>
        <v>-1</v>
      </c>
      <c r="E34" s="25">
        <f t="shared" si="4"/>
        <v>1</v>
      </c>
      <c r="F34" s="25">
        <f t="shared" si="4"/>
        <v>-1</v>
      </c>
      <c r="G34" s="25">
        <f t="shared" si="4"/>
        <v>1</v>
      </c>
      <c r="H34" s="25">
        <f t="shared" si="4"/>
        <v>1</v>
      </c>
      <c r="I34" s="25">
        <f t="shared" si="4"/>
        <v>1</v>
      </c>
      <c r="J34" s="25">
        <f t="shared" si="4"/>
        <v>1</v>
      </c>
      <c r="K34" s="25">
        <f t="shared" si="4"/>
        <v>1</v>
      </c>
      <c r="L34" s="25">
        <f t="shared" si="4"/>
        <v>1</v>
      </c>
      <c r="M34" s="25">
        <f t="shared" si="4"/>
        <v>1</v>
      </c>
      <c r="N34" s="25">
        <f t="shared" si="4"/>
        <v>1</v>
      </c>
      <c r="O34" s="25">
        <f t="shared" si="4"/>
        <v>1</v>
      </c>
      <c r="P34" s="25">
        <f t="shared" si="4"/>
        <v>1</v>
      </c>
      <c r="Q34" s="25">
        <f t="shared" si="4"/>
        <v>-1</v>
      </c>
      <c r="R34" s="25">
        <f t="shared" si="4"/>
        <v>1</v>
      </c>
      <c r="S34" s="25">
        <f t="shared" si="4"/>
        <v>1</v>
      </c>
      <c r="T34" s="25">
        <f t="shared" si="4"/>
        <v>1</v>
      </c>
      <c r="U34" s="25">
        <f t="shared" si="4"/>
        <v>1</v>
      </c>
      <c r="V34" s="25">
        <f t="shared" si="4"/>
        <v>-1</v>
      </c>
      <c r="W34" s="25">
        <f t="shared" si="4"/>
        <v>1</v>
      </c>
      <c r="X34" s="25">
        <f t="shared" si="4"/>
        <v>1</v>
      </c>
      <c r="Y34" s="25">
        <f t="shared" si="4"/>
        <v>1</v>
      </c>
      <c r="Z34" s="25">
        <f t="shared" si="4"/>
        <v>1</v>
      </c>
      <c r="AA34" s="25">
        <f t="shared" si="4"/>
        <v>1</v>
      </c>
      <c r="AB34" s="25">
        <f t="shared" si="4"/>
        <v>1</v>
      </c>
      <c r="AC34" s="25">
        <f t="shared" si="4"/>
        <v>1</v>
      </c>
      <c r="AD34" s="25">
        <f t="shared" si="4"/>
        <v>1</v>
      </c>
      <c r="AE34" s="25">
        <f t="shared" si="4"/>
        <v>-1</v>
      </c>
      <c r="AF34" s="25">
        <f t="shared" si="4"/>
        <v>-1</v>
      </c>
      <c r="AG34" s="25">
        <f t="shared" si="4"/>
        <v>1</v>
      </c>
      <c r="AH34" s="25">
        <f t="shared" si="4"/>
        <v>1</v>
      </c>
      <c r="AI34" s="41" t="s">
        <v>39</v>
      </c>
      <c r="AJ34" s="42"/>
      <c r="AK34" s="32"/>
    </row>
    <row r="35" spans="1:37" ht="18.5" thickBot="1" x14ac:dyDescent="0.6">
      <c r="A35" s="49"/>
      <c r="B35" s="50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5"/>
      <c r="AI35" s="36"/>
      <c r="AJ35" s="47"/>
      <c r="AK35" s="32"/>
    </row>
    <row r="36" spans="1:37" ht="18.5" thickBot="1" x14ac:dyDescent="0.6">
      <c r="A36" s="43" t="s">
        <v>47</v>
      </c>
      <c r="B36" s="2" t="s">
        <v>1</v>
      </c>
      <c r="C36" s="3" t="s">
        <v>2</v>
      </c>
      <c r="D36" s="4" t="s">
        <v>3</v>
      </c>
      <c r="E36" s="4" t="s">
        <v>4</v>
      </c>
      <c r="F36" s="4" t="s">
        <v>5</v>
      </c>
      <c r="G36" s="4" t="s">
        <v>6</v>
      </c>
      <c r="H36" s="4" t="s">
        <v>7</v>
      </c>
      <c r="I36" s="4" t="s">
        <v>8</v>
      </c>
      <c r="J36" s="4" t="s">
        <v>9</v>
      </c>
      <c r="K36" s="4" t="s">
        <v>10</v>
      </c>
      <c r="L36" s="4" t="s">
        <v>11</v>
      </c>
      <c r="M36" s="4" t="s">
        <v>12</v>
      </c>
      <c r="N36" s="4" t="s">
        <v>13</v>
      </c>
      <c r="O36" s="4" t="s">
        <v>14</v>
      </c>
      <c r="P36" s="4" t="s">
        <v>15</v>
      </c>
      <c r="Q36" s="4" t="s">
        <v>16</v>
      </c>
      <c r="R36" s="4" t="s">
        <v>17</v>
      </c>
      <c r="S36" s="4" t="s">
        <v>18</v>
      </c>
      <c r="T36" s="4" t="s">
        <v>19</v>
      </c>
      <c r="U36" s="4" t="s">
        <v>20</v>
      </c>
      <c r="V36" s="4" t="s">
        <v>21</v>
      </c>
      <c r="W36" s="4" t="s">
        <v>22</v>
      </c>
      <c r="X36" s="4" t="s">
        <v>23</v>
      </c>
      <c r="Y36" s="4" t="s">
        <v>24</v>
      </c>
      <c r="Z36" s="4" t="s">
        <v>25</v>
      </c>
      <c r="AA36" s="4" t="s">
        <v>26</v>
      </c>
      <c r="AB36" s="4" t="s">
        <v>27</v>
      </c>
      <c r="AC36" s="4" t="s">
        <v>28</v>
      </c>
      <c r="AD36" s="4" t="s">
        <v>29</v>
      </c>
      <c r="AE36" s="4" t="s">
        <v>30</v>
      </c>
      <c r="AF36" s="4" t="s">
        <v>31</v>
      </c>
      <c r="AG36" s="4" t="s">
        <v>32</v>
      </c>
      <c r="AH36" s="5" t="s">
        <v>33</v>
      </c>
      <c r="AI36" s="44"/>
      <c r="AJ36" s="47"/>
      <c r="AK36" s="32"/>
    </row>
    <row r="37" spans="1:37" x14ac:dyDescent="0.55000000000000004">
      <c r="A37" s="53" t="s">
        <v>34</v>
      </c>
      <c r="B37" s="7" t="s">
        <v>35</v>
      </c>
      <c r="C37" s="8">
        <v>1.7795424461605596</v>
      </c>
      <c r="D37" s="9">
        <v>20.338098361801585</v>
      </c>
      <c r="E37" s="9">
        <v>15.270103051101975</v>
      </c>
      <c r="F37" s="9">
        <v>9.6059993823095642</v>
      </c>
      <c r="G37" s="9">
        <v>1.4891761411346522</v>
      </c>
      <c r="H37" s="9">
        <v>14.164733262290079</v>
      </c>
      <c r="I37" s="9">
        <v>15.035479120967048</v>
      </c>
      <c r="J37" s="9">
        <v>10.387146929526239</v>
      </c>
      <c r="K37" s="9">
        <v>1.5525646476024708</v>
      </c>
      <c r="L37" s="9">
        <v>3.4831481243474189</v>
      </c>
      <c r="M37" s="9">
        <v>15.215311575089302</v>
      </c>
      <c r="N37" s="9">
        <v>15.136629223939813</v>
      </c>
      <c r="O37" s="9">
        <v>1.2721553676999955</v>
      </c>
      <c r="P37" s="9">
        <v>1.3581508494679142</v>
      </c>
      <c r="Q37" s="9">
        <v>11.797993797336268</v>
      </c>
      <c r="R37" s="9">
        <v>1.7790319957339316</v>
      </c>
      <c r="S37" s="9">
        <v>2.5268235815276854</v>
      </c>
      <c r="T37" s="9">
        <v>1.3714267948222931</v>
      </c>
      <c r="U37" s="9">
        <v>4.7417684036753025</v>
      </c>
      <c r="V37" s="9">
        <v>12.105434864041101</v>
      </c>
      <c r="W37" s="9">
        <v>3.8942734818036464</v>
      </c>
      <c r="X37" s="9">
        <v>3.4787881178781377</v>
      </c>
      <c r="Y37" s="9">
        <v>3.0695657979569506</v>
      </c>
      <c r="Z37" s="9">
        <v>13.679902332615191</v>
      </c>
      <c r="AA37" s="9">
        <v>12.440501556385676</v>
      </c>
      <c r="AB37" s="9">
        <v>12.26217066738843</v>
      </c>
      <c r="AC37" s="9">
        <v>1.808229610217795</v>
      </c>
      <c r="AD37" s="9">
        <v>1.2675129033421502</v>
      </c>
      <c r="AE37" s="9">
        <v>1.5265558191474653</v>
      </c>
      <c r="AF37" s="9">
        <v>2.789293379929255</v>
      </c>
      <c r="AG37" s="9">
        <v>3.0845376445596209</v>
      </c>
      <c r="AH37" s="10">
        <v>1.0160279807150581</v>
      </c>
      <c r="AI37" s="11"/>
      <c r="AJ37" s="12"/>
      <c r="AK37" s="32"/>
    </row>
    <row r="38" spans="1:37" ht="18.5" thickBot="1" x14ac:dyDescent="0.6">
      <c r="A38" s="54"/>
      <c r="B38" s="13" t="s">
        <v>36</v>
      </c>
      <c r="C38" s="14">
        <v>0.14622221906186034</v>
      </c>
      <c r="D38" s="15">
        <v>0.13428971057971981</v>
      </c>
      <c r="E38" s="15">
        <v>9.6282125312185551E-2</v>
      </c>
      <c r="F38" s="15">
        <v>0.17920228224890292</v>
      </c>
      <c r="G38" s="15">
        <v>0.14415952244975444</v>
      </c>
      <c r="H38" s="15">
        <v>1.1604380746921453E-2</v>
      </c>
      <c r="I38" s="15">
        <v>0.22541036740783649</v>
      </c>
      <c r="J38" s="15">
        <v>0.13495172466312905</v>
      </c>
      <c r="K38" s="15">
        <v>0.17109511693947557</v>
      </c>
      <c r="L38" s="15">
        <v>6.4349353625574937E-2</v>
      </c>
      <c r="M38" s="15">
        <v>7.4052855345270577E-2</v>
      </c>
      <c r="N38" s="15">
        <v>0.16506011792653175</v>
      </c>
      <c r="O38" s="15">
        <v>0.20085792274025208</v>
      </c>
      <c r="P38" s="15">
        <v>4.2056671014937583E-2</v>
      </c>
      <c r="Q38" s="15">
        <v>4.1267716948683534E-3</v>
      </c>
      <c r="R38" s="15">
        <v>0.27855706704603445</v>
      </c>
      <c r="S38" s="15">
        <v>5.7073948424213025E-2</v>
      </c>
      <c r="T38" s="15">
        <v>1.3323944336895713E-2</v>
      </c>
      <c r="U38" s="15">
        <v>0.14410185752513538</v>
      </c>
      <c r="V38" s="15">
        <v>0.1391007061339494</v>
      </c>
      <c r="W38" s="15">
        <v>2.894586061102997E-2</v>
      </c>
      <c r="X38" s="15">
        <v>0.18996146341204262</v>
      </c>
      <c r="Y38" s="15">
        <v>0.2909026939472108</v>
      </c>
      <c r="Z38" s="15">
        <v>0.16664157338194716</v>
      </c>
      <c r="AA38" s="15">
        <v>0.12609779960846654</v>
      </c>
      <c r="AB38" s="15">
        <v>6.2228878871271924E-2</v>
      </c>
      <c r="AC38" s="15">
        <v>0.12229320815155717</v>
      </c>
      <c r="AD38" s="15">
        <v>0.12458338988024033</v>
      </c>
      <c r="AE38" s="15">
        <v>9.6927339939709062E-2</v>
      </c>
      <c r="AF38" s="15">
        <v>0.2945140097599398</v>
      </c>
      <c r="AG38" s="15">
        <v>0.11667910466769549</v>
      </c>
      <c r="AH38" s="16">
        <v>0.32745022232137616</v>
      </c>
      <c r="AJ38" s="12"/>
      <c r="AK38" s="32"/>
    </row>
    <row r="39" spans="1:37" x14ac:dyDescent="0.55000000000000004">
      <c r="A39" s="55" t="s">
        <v>37</v>
      </c>
      <c r="B39" s="7" t="s">
        <v>35</v>
      </c>
      <c r="C39" s="33">
        <v>26.75692856416012</v>
      </c>
      <c r="D39" s="34">
        <v>262.53646530023121</v>
      </c>
      <c r="E39" s="34">
        <v>202.35321819571172</v>
      </c>
      <c r="F39" s="34">
        <v>120.84299460295871</v>
      </c>
      <c r="G39" s="34">
        <v>23.313380133008053</v>
      </c>
      <c r="H39" s="34">
        <v>187.21168477224694</v>
      </c>
      <c r="I39" s="34">
        <v>211.97174004902988</v>
      </c>
      <c r="J39" s="34">
        <v>137.69377855668478</v>
      </c>
      <c r="K39" s="34">
        <v>22.996790547424979</v>
      </c>
      <c r="L39" s="34">
        <v>52.227137944783152</v>
      </c>
      <c r="M39" s="34">
        <v>212.76917587052785</v>
      </c>
      <c r="N39" s="34">
        <v>185.03762895264182</v>
      </c>
      <c r="O39" s="34">
        <v>21.845544279459244</v>
      </c>
      <c r="P39" s="34">
        <v>22.213192738110507</v>
      </c>
      <c r="Q39" s="34">
        <v>143.72197442208707</v>
      </c>
      <c r="R39" s="34">
        <v>26.405322991749316</v>
      </c>
      <c r="S39" s="34">
        <v>33.365573875572458</v>
      </c>
      <c r="T39" s="34">
        <v>23.533700045818005</v>
      </c>
      <c r="U39" s="34">
        <v>55.103820593492252</v>
      </c>
      <c r="V39" s="34">
        <v>163.17728196473067</v>
      </c>
      <c r="W39" s="34">
        <v>51.870545242562763</v>
      </c>
      <c r="X39" s="34">
        <v>40.11840600187903</v>
      </c>
      <c r="Y39" s="34">
        <v>42.108243410972364</v>
      </c>
      <c r="Z39" s="34">
        <v>173.09165962583225</v>
      </c>
      <c r="AA39" s="34">
        <v>151.42734821621096</v>
      </c>
      <c r="AB39" s="34">
        <v>162.91169070339939</v>
      </c>
      <c r="AC39" s="34">
        <v>26.134492923110709</v>
      </c>
      <c r="AD39" s="34">
        <v>18.996480206844947</v>
      </c>
      <c r="AE39" s="34">
        <v>24.341943314816252</v>
      </c>
      <c r="AF39" s="34">
        <v>35.628735153539004</v>
      </c>
      <c r="AG39" s="34">
        <v>37.552852346060625</v>
      </c>
      <c r="AH39" s="35">
        <v>20.049561413625522</v>
      </c>
      <c r="AI39" s="17"/>
      <c r="AJ39" s="47"/>
      <c r="AK39" s="32"/>
    </row>
    <row r="40" spans="1:37" ht="18.5" thickBot="1" x14ac:dyDescent="0.6">
      <c r="A40" s="56"/>
      <c r="B40" s="18" t="s">
        <v>36</v>
      </c>
      <c r="C40" s="37">
        <v>0.12943662874241404</v>
      </c>
      <c r="D40" s="38">
        <v>0.12012307765498326</v>
      </c>
      <c r="E40" s="38">
        <v>8.7269874379970275E-2</v>
      </c>
      <c r="F40" s="38">
        <v>0.15856302530824584</v>
      </c>
      <c r="G40" s="38">
        <v>5.4592768374464702E-2</v>
      </c>
      <c r="H40" s="38">
        <v>3.0656308919392451E-2</v>
      </c>
      <c r="I40" s="38">
        <v>0.23088930099530591</v>
      </c>
      <c r="J40" s="38">
        <v>0.14142709201734346</v>
      </c>
      <c r="K40" s="38">
        <v>1.9523889437791785E-2</v>
      </c>
      <c r="L40" s="38">
        <v>3.3715385840855865E-2</v>
      </c>
      <c r="M40" s="38">
        <v>7.7895255430403224E-2</v>
      </c>
      <c r="N40" s="38">
        <v>9.4239877910161862E-2</v>
      </c>
      <c r="O40" s="38">
        <v>0.14582030860366582</v>
      </c>
      <c r="P40" s="38">
        <v>5.581697104469157E-2</v>
      </c>
      <c r="Q40" s="38">
        <v>2.383461163341058E-2</v>
      </c>
      <c r="R40" s="38">
        <v>0.19783061111633177</v>
      </c>
      <c r="S40" s="38">
        <v>5.4418413671952548E-2</v>
      </c>
      <c r="T40" s="38">
        <v>0.11762738344100157</v>
      </c>
      <c r="U40" s="38">
        <v>7.1078945267443322E-2</v>
      </c>
      <c r="V40" s="38">
        <v>0.1021307148753812</v>
      </c>
      <c r="W40" s="38">
        <v>4.9112903155973643E-2</v>
      </c>
      <c r="X40" s="38">
        <v>0.21044325057466859</v>
      </c>
      <c r="Y40" s="38">
        <v>0.20976383480096761</v>
      </c>
      <c r="Z40" s="38">
        <v>0.20147547647906108</v>
      </c>
      <c r="AA40" s="38">
        <v>9.0292293802242671E-2</v>
      </c>
      <c r="AB40" s="38">
        <v>5.4681750191601819E-2</v>
      </c>
      <c r="AC40" s="38">
        <v>0.13166833483576226</v>
      </c>
      <c r="AD40" s="38">
        <v>9.9047302483564248E-2</v>
      </c>
      <c r="AE40" s="38">
        <v>0.10619600073457802</v>
      </c>
      <c r="AF40" s="38">
        <v>0.25823924137865617</v>
      </c>
      <c r="AG40" s="38">
        <v>0.12155232933051709</v>
      </c>
      <c r="AH40" s="39">
        <v>4.4326341576312121E-2</v>
      </c>
      <c r="AI40" s="40" t="s">
        <v>38</v>
      </c>
      <c r="AJ40" s="12"/>
      <c r="AK40" s="32"/>
    </row>
    <row r="41" spans="1:37" x14ac:dyDescent="0.55000000000000004">
      <c r="A41" s="27"/>
      <c r="B41" s="24" t="s">
        <v>51</v>
      </c>
      <c r="C41" s="25">
        <f t="shared" ref="C41:AH41" si="5">IF(C40&lt;C38,1,-1)</f>
        <v>1</v>
      </c>
      <c r="D41" s="25">
        <f t="shared" si="5"/>
        <v>1</v>
      </c>
      <c r="E41" s="25">
        <f t="shared" si="5"/>
        <v>1</v>
      </c>
      <c r="F41" s="25">
        <f t="shared" si="5"/>
        <v>1</v>
      </c>
      <c r="G41" s="25">
        <f t="shared" si="5"/>
        <v>1</v>
      </c>
      <c r="H41" s="25">
        <f t="shared" si="5"/>
        <v>-1</v>
      </c>
      <c r="I41" s="25">
        <f t="shared" si="5"/>
        <v>-1</v>
      </c>
      <c r="J41" s="25">
        <f t="shared" si="5"/>
        <v>-1</v>
      </c>
      <c r="K41" s="25">
        <f t="shared" si="5"/>
        <v>1</v>
      </c>
      <c r="L41" s="25">
        <f t="shared" si="5"/>
        <v>1</v>
      </c>
      <c r="M41" s="25">
        <f t="shared" si="5"/>
        <v>-1</v>
      </c>
      <c r="N41" s="25">
        <f t="shared" si="5"/>
        <v>1</v>
      </c>
      <c r="O41" s="25">
        <f t="shared" si="5"/>
        <v>1</v>
      </c>
      <c r="P41" s="25">
        <f t="shared" si="5"/>
        <v>-1</v>
      </c>
      <c r="Q41" s="25">
        <f t="shared" si="5"/>
        <v>-1</v>
      </c>
      <c r="R41" s="25">
        <f t="shared" si="5"/>
        <v>1</v>
      </c>
      <c r="S41" s="25">
        <f t="shared" si="5"/>
        <v>1</v>
      </c>
      <c r="T41" s="25">
        <f t="shared" si="5"/>
        <v>-1</v>
      </c>
      <c r="U41" s="25">
        <f t="shared" si="5"/>
        <v>1</v>
      </c>
      <c r="V41" s="25">
        <f t="shared" si="5"/>
        <v>1</v>
      </c>
      <c r="W41" s="25">
        <f t="shared" si="5"/>
        <v>-1</v>
      </c>
      <c r="X41" s="25">
        <f t="shared" si="5"/>
        <v>-1</v>
      </c>
      <c r="Y41" s="25">
        <f t="shared" si="5"/>
        <v>1</v>
      </c>
      <c r="Z41" s="25">
        <f t="shared" si="5"/>
        <v>-1</v>
      </c>
      <c r="AA41" s="25">
        <f t="shared" si="5"/>
        <v>1</v>
      </c>
      <c r="AB41" s="25">
        <f t="shared" si="5"/>
        <v>1</v>
      </c>
      <c r="AC41" s="25">
        <f t="shared" si="5"/>
        <v>-1</v>
      </c>
      <c r="AD41" s="25">
        <f t="shared" si="5"/>
        <v>1</v>
      </c>
      <c r="AE41" s="25">
        <f t="shared" si="5"/>
        <v>-1</v>
      </c>
      <c r="AF41" s="25">
        <f t="shared" si="5"/>
        <v>1</v>
      </c>
      <c r="AG41" s="25">
        <f t="shared" si="5"/>
        <v>-1</v>
      </c>
      <c r="AH41" s="25">
        <f t="shared" si="5"/>
        <v>1</v>
      </c>
      <c r="AI41" s="41" t="s">
        <v>48</v>
      </c>
      <c r="AK41" s="32"/>
    </row>
    <row r="42" spans="1:37" ht="18.5" thickBot="1" x14ac:dyDescent="0.6">
      <c r="A42" s="49"/>
      <c r="B42" s="1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H42" s="25"/>
      <c r="AI42" s="51"/>
      <c r="AJ42" s="12"/>
      <c r="AK42" s="32"/>
    </row>
    <row r="43" spans="1:37" ht="18.5" thickBot="1" x14ac:dyDescent="0.6">
      <c r="A43" s="1" t="s">
        <v>49</v>
      </c>
      <c r="B43" s="2" t="s">
        <v>1</v>
      </c>
      <c r="C43" s="3" t="s">
        <v>2</v>
      </c>
      <c r="D43" s="4" t="s">
        <v>3</v>
      </c>
      <c r="E43" s="4" t="s">
        <v>4</v>
      </c>
      <c r="F43" s="4" t="s">
        <v>5</v>
      </c>
      <c r="G43" s="4" t="s">
        <v>6</v>
      </c>
      <c r="H43" s="4" t="s">
        <v>7</v>
      </c>
      <c r="I43" s="4" t="s">
        <v>8</v>
      </c>
      <c r="J43" s="4" t="s">
        <v>9</v>
      </c>
      <c r="K43" s="4" t="s">
        <v>10</v>
      </c>
      <c r="L43" s="4" t="s">
        <v>11</v>
      </c>
      <c r="M43" s="4" t="s">
        <v>12</v>
      </c>
      <c r="N43" s="4" t="s">
        <v>13</v>
      </c>
      <c r="O43" s="4" t="s">
        <v>14</v>
      </c>
      <c r="P43" s="4" t="s">
        <v>15</v>
      </c>
      <c r="Q43" s="4" t="s">
        <v>16</v>
      </c>
      <c r="R43" s="4" t="s">
        <v>17</v>
      </c>
      <c r="S43" s="4" t="s">
        <v>18</v>
      </c>
      <c r="T43" s="4" t="s">
        <v>19</v>
      </c>
      <c r="U43" s="4" t="s">
        <v>20</v>
      </c>
      <c r="V43" s="4" t="s">
        <v>21</v>
      </c>
      <c r="W43" s="4" t="s">
        <v>22</v>
      </c>
      <c r="X43" s="4" t="s">
        <v>23</v>
      </c>
      <c r="Y43" s="4" t="s">
        <v>24</v>
      </c>
      <c r="Z43" s="4" t="s">
        <v>25</v>
      </c>
      <c r="AA43" s="4" t="s">
        <v>26</v>
      </c>
      <c r="AB43" s="4" t="s">
        <v>27</v>
      </c>
      <c r="AC43" s="4" t="s">
        <v>28</v>
      </c>
      <c r="AD43" s="4" t="s">
        <v>29</v>
      </c>
      <c r="AE43" s="4" t="s">
        <v>30</v>
      </c>
      <c r="AF43" s="4" t="s">
        <v>31</v>
      </c>
      <c r="AG43" s="4" t="s">
        <v>32</v>
      </c>
      <c r="AH43" s="5" t="s">
        <v>33</v>
      </c>
      <c r="AJ43" s="12"/>
      <c r="AK43" s="32"/>
    </row>
    <row r="44" spans="1:37" x14ac:dyDescent="0.55000000000000004">
      <c r="A44" s="53" t="s">
        <v>34</v>
      </c>
      <c r="B44" s="7" t="s">
        <v>35</v>
      </c>
      <c r="C44" s="8">
        <v>6.0930998389397297</v>
      </c>
      <c r="D44" s="9">
        <v>1.1836120364707818</v>
      </c>
      <c r="E44" s="9">
        <v>1.2318824435534828</v>
      </c>
      <c r="F44" s="9">
        <v>6.8796767510775325</v>
      </c>
      <c r="G44" s="9">
        <v>1.8060620583974842</v>
      </c>
      <c r="H44" s="9">
        <v>6.4914798629557522</v>
      </c>
      <c r="I44" s="9">
        <v>3.1207161589315473</v>
      </c>
      <c r="J44" s="9">
        <v>4.1245918782590536</v>
      </c>
      <c r="K44" s="9">
        <v>1.1687930907013464</v>
      </c>
      <c r="L44" s="9">
        <v>2.4367732438409075</v>
      </c>
      <c r="M44" s="9">
        <v>2.1241295840199075</v>
      </c>
      <c r="N44" s="9">
        <v>4.5802730270230212</v>
      </c>
      <c r="O44" s="9">
        <v>0.98714147219772475</v>
      </c>
      <c r="P44" s="9">
        <v>1.010768376601255</v>
      </c>
      <c r="Q44" s="9">
        <v>4.4833667238429165</v>
      </c>
      <c r="R44" s="9">
        <v>1.1896479807503586</v>
      </c>
      <c r="S44" s="9">
        <v>5.8627307998854334</v>
      </c>
      <c r="T44" s="9">
        <v>1.12628498245982</v>
      </c>
      <c r="U44" s="9">
        <v>2.9863455576706888</v>
      </c>
      <c r="V44" s="9">
        <v>2.4631526246505215</v>
      </c>
      <c r="W44" s="9">
        <v>2.0207975347060572</v>
      </c>
      <c r="X44" s="9">
        <v>6.6993369350041547</v>
      </c>
      <c r="Y44" s="9">
        <v>4.1302205516622701</v>
      </c>
      <c r="Z44" s="9">
        <v>2.2026054200689615</v>
      </c>
      <c r="AA44" s="9">
        <v>4.9976692352151133</v>
      </c>
      <c r="AB44" s="9">
        <v>6.2664021165285666</v>
      </c>
      <c r="AC44" s="9">
        <v>0.99448104104101498</v>
      </c>
      <c r="AD44" s="9">
        <v>1.053495471631883</v>
      </c>
      <c r="AE44" s="9">
        <v>1.069655581134294</v>
      </c>
      <c r="AF44" s="9">
        <v>8.8635352860221186</v>
      </c>
      <c r="AG44" s="9">
        <v>1.242047636086187</v>
      </c>
      <c r="AH44" s="10">
        <v>1.0332206377831896</v>
      </c>
      <c r="AI44" s="11"/>
      <c r="AJ44" s="36"/>
      <c r="AK44" s="32"/>
    </row>
    <row r="45" spans="1:37" ht="18.5" thickBot="1" x14ac:dyDescent="0.6">
      <c r="A45" s="54"/>
      <c r="B45" s="13" t="s">
        <v>36</v>
      </c>
      <c r="C45" s="14">
        <v>0.38948571321853426</v>
      </c>
      <c r="D45" s="15">
        <v>0.12038347963798017</v>
      </c>
      <c r="E45" s="15">
        <v>0.21515557255429538</v>
      </c>
      <c r="F45" s="15">
        <v>0.11490418692909467</v>
      </c>
      <c r="G45" s="15">
        <v>0.24624815443339568</v>
      </c>
      <c r="H45" s="15">
        <v>0.34369631847589627</v>
      </c>
      <c r="I45" s="15">
        <v>0.10753334910347885</v>
      </c>
      <c r="J45" s="15">
        <v>0.12690825223443464</v>
      </c>
      <c r="K45" s="15">
        <v>0.1078898535282449</v>
      </c>
      <c r="L45" s="15">
        <v>5.2888793982556991E-2</v>
      </c>
      <c r="M45" s="15">
        <v>0.21638827389106097</v>
      </c>
      <c r="N45" s="15">
        <v>0.1246967215995355</v>
      </c>
      <c r="O45" s="15">
        <v>5.9717564482031901E-2</v>
      </c>
      <c r="P45" s="15">
        <v>0.10252144949298871</v>
      </c>
      <c r="Q45" s="15">
        <v>0.10435669382787391</v>
      </c>
      <c r="R45" s="15">
        <v>4.6691715838012959E-2</v>
      </c>
      <c r="S45" s="15">
        <v>0.12054729288725764</v>
      </c>
      <c r="T45" s="15">
        <v>3.5819392509152725E-2</v>
      </c>
      <c r="U45" s="15">
        <v>0.11050781535192689</v>
      </c>
      <c r="V45" s="15">
        <v>0.21075175913561828</v>
      </c>
      <c r="W45" s="15">
        <v>0.26511267349864504</v>
      </c>
      <c r="X45" s="15">
        <v>0.23334026953289347</v>
      </c>
      <c r="Y45" s="15">
        <v>0.32936825732364283</v>
      </c>
      <c r="Z45" s="15">
        <v>7.5250757483018418E-2</v>
      </c>
      <c r="AA45" s="15">
        <v>8.3755172896515018E-2</v>
      </c>
      <c r="AB45" s="15">
        <v>0.14514147903024571</v>
      </c>
      <c r="AC45" s="15">
        <v>0.18231348180690146</v>
      </c>
      <c r="AD45" s="15">
        <v>0.13119893522129486</v>
      </c>
      <c r="AE45" s="15">
        <v>0.18274122096525861</v>
      </c>
      <c r="AF45" s="15">
        <v>7.7000598256895814E-2</v>
      </c>
      <c r="AG45" s="15">
        <v>0.15906188837845756</v>
      </c>
      <c r="AH45" s="16">
        <v>0.32479586083191447</v>
      </c>
      <c r="AI45" s="11"/>
      <c r="AJ45" s="47"/>
      <c r="AK45" s="32"/>
    </row>
    <row r="46" spans="1:37" x14ac:dyDescent="0.55000000000000004">
      <c r="A46" s="55" t="s">
        <v>37</v>
      </c>
      <c r="B46" s="7" t="s">
        <v>35</v>
      </c>
      <c r="C46" s="8">
        <v>82.655292744712227</v>
      </c>
      <c r="D46" s="9">
        <v>20.339012625992599</v>
      </c>
      <c r="E46" s="9">
        <v>20.690754465377108</v>
      </c>
      <c r="F46" s="9">
        <v>100.90665732990927</v>
      </c>
      <c r="G46" s="9">
        <v>28.351638387722236</v>
      </c>
      <c r="H46" s="9">
        <v>91.437032925744759</v>
      </c>
      <c r="I46" s="9">
        <v>43.844993434394858</v>
      </c>
      <c r="J46" s="9">
        <v>53.567828782134285</v>
      </c>
      <c r="K46" s="9">
        <v>19.337031590453037</v>
      </c>
      <c r="L46" s="9">
        <v>35.040660069876871</v>
      </c>
      <c r="M46" s="9">
        <v>31.363314588841941</v>
      </c>
      <c r="N46" s="9">
        <v>59.792334347188977</v>
      </c>
      <c r="O46" s="9">
        <v>17.24338478589365</v>
      </c>
      <c r="P46" s="9">
        <v>17.605907002347418</v>
      </c>
      <c r="Q46" s="9">
        <v>59.305209172296742</v>
      </c>
      <c r="R46" s="9">
        <v>18.256608263181242</v>
      </c>
      <c r="S46" s="9">
        <v>84.443521059988186</v>
      </c>
      <c r="T46" s="9">
        <v>18.803569538812344</v>
      </c>
      <c r="U46" s="9">
        <v>44.391501813356626</v>
      </c>
      <c r="V46" s="9">
        <v>37.286293480281415</v>
      </c>
      <c r="W46" s="9">
        <v>30.091441490457413</v>
      </c>
      <c r="X46" s="9">
        <v>89.690467157111229</v>
      </c>
      <c r="Y46" s="9">
        <v>55.547159618940242</v>
      </c>
      <c r="Z46" s="9">
        <v>30.945870136750369</v>
      </c>
      <c r="AA46" s="9">
        <v>74.942488419543437</v>
      </c>
      <c r="AB46" s="9">
        <v>83.70597824785402</v>
      </c>
      <c r="AC46" s="9">
        <v>15.891034595311027</v>
      </c>
      <c r="AD46" s="9">
        <v>16.31105671251764</v>
      </c>
      <c r="AE46" s="9">
        <v>18.245618039808821</v>
      </c>
      <c r="AF46" s="9">
        <v>127.16595647287858</v>
      </c>
      <c r="AG46" s="9">
        <v>20.649636789130323</v>
      </c>
      <c r="AH46" s="10">
        <v>20.258855514073343</v>
      </c>
      <c r="AI46" s="11"/>
      <c r="AJ46" s="12"/>
      <c r="AK46" s="32"/>
    </row>
    <row r="47" spans="1:37" ht="18.5" thickBot="1" x14ac:dyDescent="0.6">
      <c r="A47" s="56"/>
      <c r="B47" s="18" t="s">
        <v>36</v>
      </c>
      <c r="C47" s="19">
        <v>0.32873651550341393</v>
      </c>
      <c r="D47" s="20">
        <v>2.7125745176465457E-2</v>
      </c>
      <c r="E47" s="20">
        <v>8.1662816179316991E-2</v>
      </c>
      <c r="F47" s="20">
        <v>0.14253786290655315</v>
      </c>
      <c r="G47" s="20">
        <v>0.21130293849272438</v>
      </c>
      <c r="H47" s="20">
        <v>0.31544443684633866</v>
      </c>
      <c r="I47" s="20">
        <v>0.13992946518677674</v>
      </c>
      <c r="J47" s="20">
        <v>0.10634217932278547</v>
      </c>
      <c r="K47" s="20">
        <v>8.869338264120534E-2</v>
      </c>
      <c r="L47" s="20">
        <v>1.6698280614049581E-2</v>
      </c>
      <c r="M47" s="20">
        <v>0.11251862939228967</v>
      </c>
      <c r="N47" s="20">
        <v>7.9992047946276346E-2</v>
      </c>
      <c r="O47" s="20">
        <v>2.1998580098085266E-2</v>
      </c>
      <c r="P47" s="20">
        <v>0.13206502688049587</v>
      </c>
      <c r="Q47" s="20">
        <v>0.15212484863163547</v>
      </c>
      <c r="R47" s="20">
        <v>6.7588034869257893E-2</v>
      </c>
      <c r="S47" s="20">
        <v>0.15131515280368424</v>
      </c>
      <c r="T47" s="20">
        <v>1.021470844132681E-2</v>
      </c>
      <c r="U47" s="20">
        <v>5.87939024516861E-2</v>
      </c>
      <c r="V47" s="20">
        <v>0.16325596487283964</v>
      </c>
      <c r="W47" s="20">
        <v>0.28325332008110449</v>
      </c>
      <c r="X47" s="20">
        <v>0.20344460022960439</v>
      </c>
      <c r="Y47" s="20">
        <v>0.3062450321398944</v>
      </c>
      <c r="Z47" s="20">
        <v>4.5294922906231369E-2</v>
      </c>
      <c r="AA47" s="20">
        <v>0.11045177535605777</v>
      </c>
      <c r="AB47" s="20">
        <v>0.16548085526109163</v>
      </c>
      <c r="AC47" s="20">
        <v>5.3685943974841804E-2</v>
      </c>
      <c r="AD47" s="20">
        <v>0.12580716355605612</v>
      </c>
      <c r="AE47" s="20">
        <v>7.7676300830843925E-2</v>
      </c>
      <c r="AF47" s="20">
        <v>6.9113337628420174E-2</v>
      </c>
      <c r="AG47" s="20">
        <v>5.9756005913850378E-2</v>
      </c>
      <c r="AH47" s="21">
        <v>0.13683452833241003</v>
      </c>
      <c r="AI47" s="22" t="s">
        <v>38</v>
      </c>
      <c r="AJ47" s="47"/>
      <c r="AK47" s="32"/>
    </row>
    <row r="48" spans="1:37" x14ac:dyDescent="0.55000000000000004">
      <c r="A48" s="23"/>
      <c r="B48" s="24" t="s">
        <v>51</v>
      </c>
      <c r="C48" s="25">
        <f t="shared" ref="C48:AH48" si="6">IF(C47&lt;C45,1,-1)</f>
        <v>1</v>
      </c>
      <c r="D48" s="25">
        <f t="shared" si="6"/>
        <v>1</v>
      </c>
      <c r="E48" s="25">
        <f t="shared" si="6"/>
        <v>1</v>
      </c>
      <c r="F48" s="25">
        <f t="shared" si="6"/>
        <v>-1</v>
      </c>
      <c r="G48" s="25">
        <f t="shared" si="6"/>
        <v>1</v>
      </c>
      <c r="H48" s="25">
        <f t="shared" si="6"/>
        <v>1</v>
      </c>
      <c r="I48" s="25">
        <f t="shared" si="6"/>
        <v>-1</v>
      </c>
      <c r="J48" s="25">
        <f t="shared" si="6"/>
        <v>1</v>
      </c>
      <c r="K48" s="25">
        <f t="shared" si="6"/>
        <v>1</v>
      </c>
      <c r="L48" s="25">
        <f t="shared" si="6"/>
        <v>1</v>
      </c>
      <c r="M48" s="25">
        <f t="shared" si="6"/>
        <v>1</v>
      </c>
      <c r="N48" s="25">
        <f t="shared" si="6"/>
        <v>1</v>
      </c>
      <c r="O48" s="25">
        <f t="shared" si="6"/>
        <v>1</v>
      </c>
      <c r="P48" s="25">
        <f t="shared" si="6"/>
        <v>-1</v>
      </c>
      <c r="Q48" s="25">
        <f t="shared" si="6"/>
        <v>-1</v>
      </c>
      <c r="R48" s="25">
        <f t="shared" si="6"/>
        <v>-1</v>
      </c>
      <c r="S48" s="25">
        <f t="shared" si="6"/>
        <v>-1</v>
      </c>
      <c r="T48" s="25">
        <f t="shared" si="6"/>
        <v>1</v>
      </c>
      <c r="U48" s="25">
        <f t="shared" si="6"/>
        <v>1</v>
      </c>
      <c r="V48" s="25">
        <f t="shared" si="6"/>
        <v>1</v>
      </c>
      <c r="W48" s="25">
        <f t="shared" si="6"/>
        <v>-1</v>
      </c>
      <c r="X48" s="25">
        <f t="shared" si="6"/>
        <v>1</v>
      </c>
      <c r="Y48" s="25">
        <f t="shared" si="6"/>
        <v>1</v>
      </c>
      <c r="Z48" s="25">
        <f t="shared" si="6"/>
        <v>1</v>
      </c>
      <c r="AA48" s="25">
        <f t="shared" si="6"/>
        <v>-1</v>
      </c>
      <c r="AB48" s="25">
        <f t="shared" si="6"/>
        <v>-1</v>
      </c>
      <c r="AC48" s="25">
        <f t="shared" si="6"/>
        <v>1</v>
      </c>
      <c r="AD48" s="25">
        <f t="shared" si="6"/>
        <v>1</v>
      </c>
      <c r="AE48" s="25">
        <f t="shared" si="6"/>
        <v>1</v>
      </c>
      <c r="AF48" s="25">
        <f t="shared" si="6"/>
        <v>1</v>
      </c>
      <c r="AG48" s="25">
        <f t="shared" si="6"/>
        <v>1</v>
      </c>
      <c r="AH48" s="25">
        <f t="shared" si="6"/>
        <v>1</v>
      </c>
      <c r="AI48" s="26" t="s">
        <v>50</v>
      </c>
      <c r="AJ48" s="12"/>
      <c r="AK48" s="32"/>
    </row>
    <row r="49" spans="1:37" x14ac:dyDescent="0.55000000000000004">
      <c r="A49" s="27"/>
      <c r="B49" s="30"/>
      <c r="C49" s="30"/>
      <c r="D49" s="30"/>
      <c r="E49" s="30"/>
      <c r="F49" s="30"/>
      <c r="G49" s="30"/>
      <c r="H49" s="30"/>
      <c r="I49" s="30"/>
      <c r="J49" s="30"/>
      <c r="K49" s="30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0"/>
      <c r="AA49" s="30"/>
      <c r="AB49" s="30"/>
      <c r="AC49" s="30"/>
      <c r="AD49" s="30"/>
      <c r="AE49" s="30"/>
      <c r="AF49" s="30"/>
      <c r="AG49" s="30"/>
      <c r="AH49" s="30"/>
      <c r="AI49" s="29"/>
      <c r="AJ49" s="47"/>
      <c r="AK49" s="32"/>
    </row>
    <row r="50" spans="1:37" x14ac:dyDescent="0.55000000000000004">
      <c r="A50" s="52"/>
      <c r="B50" s="29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  <c r="AJ50" s="47"/>
      <c r="AK50" s="32"/>
    </row>
    <row r="51" spans="1:37" x14ac:dyDescent="0.55000000000000004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  <c r="AB51" s="32"/>
      <c r="AC51" s="32"/>
      <c r="AD51" s="32"/>
      <c r="AE51" s="32"/>
      <c r="AF51" s="32"/>
      <c r="AG51" s="32"/>
      <c r="AH51" s="32"/>
      <c r="AI51" s="32"/>
      <c r="AJ51" s="32"/>
      <c r="AK51" s="32"/>
    </row>
  </sheetData>
  <mergeCells count="14">
    <mergeCell ref="A18:A19"/>
    <mergeCell ref="A2:A3"/>
    <mergeCell ref="A4:A5"/>
    <mergeCell ref="A9:A10"/>
    <mergeCell ref="A11:A12"/>
    <mergeCell ref="A16:A17"/>
    <mergeCell ref="A44:A45"/>
    <mergeCell ref="A46:A47"/>
    <mergeCell ref="A23:A24"/>
    <mergeCell ref="A25:A26"/>
    <mergeCell ref="A30:A31"/>
    <mergeCell ref="A32:A33"/>
    <mergeCell ref="A37:A38"/>
    <mergeCell ref="A39:A40"/>
  </mergeCells>
  <phoneticPr fontId="3"/>
  <conditionalFormatting sqref="C48:AH48">
    <cfRule type="cellIs" dxfId="6" priority="1" operator="greaterThan">
      <formula>0</formula>
    </cfRule>
  </conditionalFormatting>
  <conditionalFormatting sqref="C6:AH6">
    <cfRule type="cellIs" dxfId="5" priority="7" operator="greaterThan">
      <formula>0</formula>
    </cfRule>
  </conditionalFormatting>
  <conditionalFormatting sqref="C13:AH13">
    <cfRule type="cellIs" dxfId="4" priority="6" operator="greaterThan">
      <formula>0</formula>
    </cfRule>
  </conditionalFormatting>
  <conditionalFormatting sqref="C20:AH20">
    <cfRule type="cellIs" dxfId="3" priority="5" operator="greaterThan">
      <formula>0</formula>
    </cfRule>
  </conditionalFormatting>
  <conditionalFormatting sqref="C27:AH27">
    <cfRule type="cellIs" dxfId="2" priority="4" operator="greaterThan">
      <formula>0</formula>
    </cfRule>
  </conditionalFormatting>
  <conditionalFormatting sqref="C34:AH35">
    <cfRule type="cellIs" dxfId="1" priority="3" operator="greaterThan">
      <formula>0</formula>
    </cfRule>
  </conditionalFormatting>
  <conditionalFormatting sqref="C41:AH42"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ompare value Peak and AUC</vt:lpstr>
      <vt:lpstr>Coeffient of Variant_AUC_Peak</vt:lpstr>
    </vt:vector>
  </TitlesOfParts>
  <Company>国立大学法人東京農工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福谷洋介</dc:creator>
  <cp:lastModifiedBy>福谷洋介</cp:lastModifiedBy>
  <cp:lastPrinted>2018-06-17T19:45:22Z</cp:lastPrinted>
  <dcterms:created xsi:type="dcterms:W3CDTF">2018-06-17T19:45:10Z</dcterms:created>
  <dcterms:modified xsi:type="dcterms:W3CDTF">2018-06-18T16:16:28Z</dcterms:modified>
</cp:coreProperties>
</file>